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FIRST CAPTURE" sheetId="2" state="visible" r:id="rId3"/>
    <sheet name="RECAPTURE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1: YELLOW
2: PATCHY
3: ORANGE
4: R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1</xdr:colOff>
                <xdr:row>0</xdr:row>
                <xdr:rowOff>1</xdr:rowOff>
              </xdr:from>
              <xdr:to>
                <xdr:col>3</xdr:col>
                <xdr:colOff>-7</xdr:colOff>
                <xdr:row>4</xdr:row>
                <xdr:rowOff>16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1: FIRST CAPTURE DATE, AND SO 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</xdr:colOff>
                <xdr:row>0</xdr:row>
                <xdr:rowOff>1</xdr:rowOff>
              </xdr:from>
              <xdr:to>
                <xdr:col>5</xdr:col>
                <xdr:colOff>-83</xdr:colOff>
                <xdr:row>4</xdr:row>
                <xdr:rowOff>16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P: CLIPPED, C CONTRO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0</xdr:colOff>
                <xdr:row>0</xdr:row>
                <xdr:rowOff>1</xdr:rowOff>
              </xdr:from>
              <xdr:to>
                <xdr:col>12</xdr:col>
                <xdr:colOff>56</xdr:colOff>
                <xdr:row>4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1: YELLOW; 2: PATCHY; 3: ORANGE, 4: R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0</xdr:colOff>
                <xdr:row>0</xdr:row>
                <xdr:rowOff>1</xdr:rowOff>
              </xdr:from>
              <xdr:to>
                <xdr:col>10</xdr:col>
                <xdr:colOff>15</xdr:colOff>
                <xdr:row>4</xdr:row>
                <xdr:rowOff>6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m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0</xdr:row>
                <xdr:rowOff>1</xdr:rowOff>
              </xdr:from>
              <xdr:to>
                <xdr:col>12</xdr:col>
                <xdr:colOff>81</xdr:colOff>
                <xdr:row>4</xdr:row>
                <xdr:rowOff>6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m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0</xdr:colOff>
                <xdr:row>0</xdr:row>
                <xdr:rowOff>1</xdr:rowOff>
              </xdr:from>
              <xdr:to>
                <xdr:col>13</xdr:col>
                <xdr:colOff>-80</xdr:colOff>
                <xdr:row>4</xdr:row>
                <xdr:rowOff>6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m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0</xdr:colOff>
                <xdr:row>0</xdr:row>
                <xdr:rowOff>1</xdr:rowOff>
              </xdr:from>
              <xdr:to>
                <xdr:col>14</xdr:col>
                <xdr:colOff>37</xdr:colOff>
                <xdr:row>4</xdr:row>
                <xdr:rowOff>6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m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0</xdr:colOff>
                <xdr:row>0</xdr:row>
                <xdr:rowOff>1</xdr:rowOff>
              </xdr:from>
              <xdr:to>
                <xdr:col>15</xdr:col>
                <xdr:colOff>-20</xdr:colOff>
                <xdr:row>4</xdr:row>
                <xdr:rowOff>6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2"/>
          </rPr>
          <t xml:space="preserve">Alejandro:
</t>
        </r>
        <r>
          <rPr>
            <sz val="9"/>
            <color rgb="FF000000"/>
            <rFont val="Tahoma"/>
            <family val="2"/>
          </rPr>
          <t xml:space="preserve">COLORED PART OF THE CHEST; planar area from pixe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0</xdr:colOff>
                <xdr:row>0</xdr:row>
                <xdr:rowOff>1</xdr:rowOff>
              </xdr:from>
              <xdr:to>
                <xdr:col>22</xdr:col>
                <xdr:colOff>42</xdr:colOff>
                <xdr:row>9</xdr:row>
                <xdr:rowOff>9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2"/>
          </rPr>
          <t xml:space="preserve">Alejandro:
</t>
        </r>
        <r>
          <rPr>
            <sz val="9"/>
            <color rgb="FF000000"/>
            <rFont val="Tahoma"/>
            <family val="2"/>
          </rPr>
          <t xml:space="preserve">COLORED PART OF THE CHES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0</xdr:colOff>
                <xdr:row>0</xdr:row>
                <xdr:rowOff>1</xdr:rowOff>
              </xdr:from>
              <xdr:to>
                <xdr:col>20</xdr:col>
                <xdr:colOff>-6</xdr:colOff>
                <xdr:row>9</xdr:row>
                <xdr:rowOff>9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Tahoma"/>
            <family val="2"/>
          </rPr>
          <t xml:space="preserve">Alejandro:
</t>
        </r>
        <r>
          <rPr>
            <sz val="9"/>
            <color rgb="FF000000"/>
            <rFont val="Tahoma"/>
            <family val="2"/>
          </rPr>
          <t xml:space="preserve">Foto dorsal, incluye cabeza + espald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0</xdr:colOff>
                <xdr:row>0</xdr:row>
                <xdr:rowOff>1</xdr:rowOff>
              </xdr:from>
              <xdr:to>
                <xdr:col>27</xdr:col>
                <xdr:colOff>57</xdr:colOff>
                <xdr:row>3</xdr:row>
                <xdr:rowOff>19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9"/>
            <color rgb="FF000000"/>
            <rFont val="Tahoma"/>
            <family val="2"/>
          </rPr>
          <t xml:space="preserve">Alejandro:
</t>
        </r>
        <r>
          <rPr>
            <sz val="9"/>
            <color rgb="FF000000"/>
            <rFont val="Tahoma"/>
            <family val="2"/>
          </rPr>
          <t xml:space="preserve">En la foto inicial se corresponde con el área aproximada de la superficie recrecida del obispillo de la foto 2.
En la foto 2 es el obispillo recrecido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0</xdr:colOff>
                <xdr:row>0</xdr:row>
                <xdr:rowOff>1</xdr:rowOff>
              </xdr:from>
              <xdr:to>
                <xdr:col>28</xdr:col>
                <xdr:colOff>-103</xdr:colOff>
                <xdr:row>3</xdr:row>
                <xdr:rowOff>19</xdr:rowOff>
              </xdr:to>
            </anchor>
          </commentPr>
        </mc:Choice>
        <mc:Fallback/>
      </mc:AlternateContent>
    </comment>
    <comment ref="AG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BODYMASS2-BODYMAS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0</xdr:colOff>
                <xdr:row>0</xdr:row>
                <xdr:rowOff>1</xdr:rowOff>
              </xdr:from>
              <xdr:to>
                <xdr:col>34</xdr:col>
                <xdr:colOff>113</xdr:colOff>
                <xdr:row>4</xdr:row>
                <xdr:rowOff>6</xdr:rowOff>
              </xdr:to>
            </anchor>
          </commentPr>
        </mc:Choice>
        <mc:Fallback/>
      </mc:AlternateContent>
    </comment>
    <comment ref="AH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VARIABLES "2" ARE FROM BIRDS AT RECAP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0</xdr:colOff>
                <xdr:row>0</xdr:row>
                <xdr:rowOff>1</xdr:rowOff>
              </xdr:from>
              <xdr:to>
                <xdr:col>35</xdr:col>
                <xdr:colOff>-107</xdr:colOff>
                <xdr:row>4</xdr:row>
                <xdr:rowOff>6</xdr:rowOff>
              </xdr:to>
            </anchor>
          </commentPr>
        </mc:Choice>
        <mc:Fallback/>
      </mc:AlternateContent>
    </comment>
    <comment ref="AJ1" authorId="0">
      <text>
        <r>
          <rPr>
            <b val="true"/>
            <sz val="9"/>
            <color rgb="FF000000"/>
            <rFont val="Tahoma"/>
            <family val="2"/>
          </rPr>
          <t xml:space="preserve">Carlos A. Alvarez:
</t>
        </r>
        <r>
          <rPr>
            <sz val="9"/>
            <color rgb="FF000000"/>
            <rFont val="Tahoma"/>
            <family val="2"/>
          </rPr>
          <t xml:space="preserve">"2" DENOTES VALUES AT RECAP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0</xdr:colOff>
                <xdr:row>0</xdr:row>
                <xdr:rowOff>1</xdr:rowOff>
              </xdr:from>
              <xdr:to>
                <xdr:col>37</xdr:col>
                <xdr:colOff>-28</xdr:colOff>
                <xdr:row>4</xdr:row>
                <xdr:rowOff>6</xdr:rowOff>
              </xdr:to>
            </anchor>
          </commentPr>
        </mc:Choice>
        <mc:Fallback/>
      </mc:AlternateContent>
    </comment>
    <comment ref="AO1" authorId="0">
      <text>
        <r>
          <rPr>
            <b val="true"/>
            <sz val="9"/>
            <color rgb="FF000000"/>
            <rFont val="Tahoma"/>
            <family val="2"/>
          </rPr>
          <t xml:space="preserve">Alejandro:
</t>
        </r>
        <r>
          <rPr>
            <sz val="9"/>
            <color rgb="FF000000"/>
            <rFont val="Tahoma"/>
            <family val="2"/>
          </rPr>
          <t xml:space="preserve">Foto dorsal, incluye cabeza + espald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0</xdr:colOff>
                <xdr:row>0</xdr:row>
                <xdr:rowOff>1</xdr:rowOff>
              </xdr:from>
              <xdr:to>
                <xdr:col>42</xdr:col>
                <xdr:colOff>-117</xdr:colOff>
                <xdr:row>3</xdr:row>
                <xdr:rowOff>19</xdr:rowOff>
              </xdr:to>
            </anchor>
          </commentPr>
        </mc:Choice>
        <mc:Fallback/>
      </mc:AlternateContent>
    </comment>
    <comment ref="AS1" authorId="0">
      <text>
        <r>
          <rPr>
            <b val="true"/>
            <sz val="9"/>
            <color rgb="FF000000"/>
            <rFont val="Tahoma"/>
            <family val="2"/>
          </rPr>
          <t xml:space="preserve">Alejandro:
</t>
        </r>
        <r>
          <rPr>
            <sz val="9"/>
            <color rgb="FF000000"/>
            <rFont val="Tahoma"/>
            <family val="2"/>
          </rPr>
          <t xml:space="preserve">En la foto inicial se corresponde con el área aproximada de la superficie recrecida del obispillo de la foto 2.
En la foto 2 es el obispillo recrecido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10</xdr:colOff>
                <xdr:row>0</xdr:row>
                <xdr:rowOff>1</xdr:rowOff>
              </xdr:from>
              <xdr:to>
                <xdr:col>46</xdr:col>
                <xdr:colOff>-123</xdr:colOff>
                <xdr:row>3</xdr:row>
                <xdr:rowOff>1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26" uniqueCount="350">
  <si>
    <r>
      <rPr>
        <b val="true"/>
        <sz val="11"/>
        <color rgb="FF000000"/>
        <rFont val="Calibri"/>
        <family val="2"/>
      </rPr>
      <t xml:space="preserve">"DATASETS".</t>
    </r>
    <r>
      <rPr>
        <sz val="11"/>
        <color rgb="FF000000"/>
        <rFont val="Calibri"/>
        <family val="2"/>
      </rPr>
      <t xml:space="preserve"> This is an excel file (book) including all the data used in the statistical analyses. </t>
    </r>
  </si>
  <si>
    <t xml:space="preserve">The first sheet shows the data from the first capture of birds and the second one the data for recaptured individuals only.</t>
  </si>
  <si>
    <t xml:space="preserve">Some comments are added to the name of each variable. Any doubt please request information to the corresponding author.</t>
  </si>
  <si>
    <t xml:space="preserve">RING</t>
  </si>
  <si>
    <t xml:space="preserve">COLORSCORE</t>
  </si>
  <si>
    <t xml:space="preserve">CAPTUREDATE</t>
  </si>
  <si>
    <t xml:space="preserve">CAPTUREDATENUM</t>
  </si>
  <si>
    <t xml:space="preserve">AGEMONTHS</t>
  </si>
  <si>
    <t xml:space="preserve">ACTIVEMOLT</t>
  </si>
  <si>
    <t xml:space="preserve">RECAPTURED</t>
  </si>
  <si>
    <t xml:space="preserve">TREATMENT</t>
  </si>
  <si>
    <t xml:space="preserve">TREATMENTNUM</t>
  </si>
  <si>
    <t xml:space="preserve">WING</t>
  </si>
  <si>
    <t xml:space="preserve">BODYMASS</t>
  </si>
  <si>
    <t xml:space="preserve">TAIL</t>
  </si>
  <si>
    <t xml:space="preserve">FIR</t>
  </si>
  <si>
    <t xml:space="preserve">TARSUS</t>
  </si>
  <si>
    <t xml:space="preserve">FATSCORE</t>
  </si>
  <si>
    <t xml:space="preserve">MUSCLESCORE</t>
  </si>
  <si>
    <t xml:space="preserve">CLOACALPROTUBERANCE</t>
  </si>
  <si>
    <t xml:space="preserve">B78264</t>
  </si>
  <si>
    <t xml:space="preserve">C</t>
  </si>
  <si>
    <t xml:space="preserve">B78265</t>
  </si>
  <si>
    <t xml:space="preserve">B78266</t>
  </si>
  <si>
    <t xml:space="preserve">B78267</t>
  </si>
  <si>
    <t xml:space="preserve">B78268</t>
  </si>
  <si>
    <t xml:space="preserve">L12537</t>
  </si>
  <si>
    <t xml:space="preserve">P</t>
  </si>
  <si>
    <t xml:space="preserve">L12546</t>
  </si>
  <si>
    <t xml:space="preserve">L13733</t>
  </si>
  <si>
    <t xml:space="preserve">L13772</t>
  </si>
  <si>
    <t xml:space="preserve">L21662</t>
  </si>
  <si>
    <t xml:space="preserve">L23237</t>
  </si>
  <si>
    <t xml:space="preserve">LX06729</t>
  </si>
  <si>
    <t xml:space="preserve">LX06742</t>
  </si>
  <si>
    <t xml:space="preserve">LX06774</t>
  </si>
  <si>
    <t xml:space="preserve">LX06815</t>
  </si>
  <si>
    <t xml:space="preserve">LX06879</t>
  </si>
  <si>
    <t xml:space="preserve">LX06888</t>
  </si>
  <si>
    <t xml:space="preserve">LX06956</t>
  </si>
  <si>
    <t xml:space="preserve">LX06960</t>
  </si>
  <si>
    <t xml:space="preserve">LX07082</t>
  </si>
  <si>
    <t xml:space="preserve">LX07083</t>
  </si>
  <si>
    <t xml:space="preserve">LX07095</t>
  </si>
  <si>
    <t xml:space="preserve">LX07108</t>
  </si>
  <si>
    <t xml:space="preserve">LX07125</t>
  </si>
  <si>
    <t xml:space="preserve">LX07141</t>
  </si>
  <si>
    <t xml:space="preserve">VX05118</t>
  </si>
  <si>
    <t xml:space="preserve">VX06179</t>
  </si>
  <si>
    <t xml:space="preserve">VX06180</t>
  </si>
  <si>
    <t xml:space="preserve">VX06181</t>
  </si>
  <si>
    <t xml:space="preserve">VX06182</t>
  </si>
  <si>
    <t xml:space="preserve">VX06183</t>
  </si>
  <si>
    <t xml:space="preserve">VX06185</t>
  </si>
  <si>
    <t xml:space="preserve">VX06186</t>
  </si>
  <si>
    <t xml:space="preserve">VX06189</t>
  </si>
  <si>
    <t xml:space="preserve">VX06190</t>
  </si>
  <si>
    <t xml:space="preserve">VX06191</t>
  </si>
  <si>
    <t xml:space="preserve">VX06192</t>
  </si>
  <si>
    <t xml:space="preserve">VX06195</t>
  </si>
  <si>
    <t xml:space="preserve">VX06196</t>
  </si>
  <si>
    <t xml:space="preserve">VX06197</t>
  </si>
  <si>
    <t xml:space="preserve">VX06198</t>
  </si>
  <si>
    <t xml:space="preserve">VX06199</t>
  </si>
  <si>
    <t xml:space="preserve">VX06200</t>
  </si>
  <si>
    <t xml:space="preserve">VX06201</t>
  </si>
  <si>
    <t xml:space="preserve">VX06202</t>
  </si>
  <si>
    <t xml:space="preserve">VX06203</t>
  </si>
  <si>
    <t xml:space="preserve">VX06204</t>
  </si>
  <si>
    <t xml:space="preserve">VX06205</t>
  </si>
  <si>
    <t xml:space="preserve">VX06206</t>
  </si>
  <si>
    <t xml:space="preserve">VX06207</t>
  </si>
  <si>
    <t xml:space="preserve">VX06208</t>
  </si>
  <si>
    <t xml:space="preserve">VX06209</t>
  </si>
  <si>
    <t xml:space="preserve">VX06210</t>
  </si>
  <si>
    <t xml:space="preserve">VX06212</t>
  </si>
  <si>
    <t xml:space="preserve">VX06213</t>
  </si>
  <si>
    <t xml:space="preserve">VX06214</t>
  </si>
  <si>
    <t xml:space="preserve">VX06215</t>
  </si>
  <si>
    <t xml:space="preserve">VX06216</t>
  </si>
  <si>
    <t xml:space="preserve">VX06217</t>
  </si>
  <si>
    <t xml:space="preserve">VX06218</t>
  </si>
  <si>
    <t xml:space="preserve">VX06219</t>
  </si>
  <si>
    <t xml:space="preserve">VX06220</t>
  </si>
  <si>
    <t xml:space="preserve">VX06221</t>
  </si>
  <si>
    <t xml:space="preserve">VX06222</t>
  </si>
  <si>
    <t xml:space="preserve">VX06223</t>
  </si>
  <si>
    <t xml:space="preserve">VX06224</t>
  </si>
  <si>
    <t xml:space="preserve">VX06225</t>
  </si>
  <si>
    <t xml:space="preserve">VX06226</t>
  </si>
  <si>
    <t xml:space="preserve">VX06227</t>
  </si>
  <si>
    <t xml:space="preserve">VX06230</t>
  </si>
  <si>
    <t xml:space="preserve">VX06231</t>
  </si>
  <si>
    <t xml:space="preserve">VX06232</t>
  </si>
  <si>
    <t xml:space="preserve">VX06233</t>
  </si>
  <si>
    <t xml:space="preserve">VX06234</t>
  </si>
  <si>
    <t xml:space="preserve">VX06235</t>
  </si>
  <si>
    <t xml:space="preserve">VX06236</t>
  </si>
  <si>
    <t xml:space="preserve">VX06237</t>
  </si>
  <si>
    <t xml:space="preserve">VX06238</t>
  </si>
  <si>
    <t xml:space="preserve">VX06239</t>
  </si>
  <si>
    <t xml:space="preserve">VX06240</t>
  </si>
  <si>
    <t xml:space="preserve">VX06241</t>
  </si>
  <si>
    <t xml:space="preserve">VX06242</t>
  </si>
  <si>
    <t xml:space="preserve">VX06243</t>
  </si>
  <si>
    <t xml:space="preserve">VX06244</t>
  </si>
  <si>
    <t xml:space="preserve">VX06245</t>
  </si>
  <si>
    <t xml:space="preserve">VX06246</t>
  </si>
  <si>
    <t xml:space="preserve">VX06247</t>
  </si>
  <si>
    <t xml:space="preserve">VX06248</t>
  </si>
  <si>
    <t xml:space="preserve">VX06249</t>
  </si>
  <si>
    <t xml:space="preserve">VX06250</t>
  </si>
  <si>
    <t xml:space="preserve">VX06251</t>
  </si>
  <si>
    <t xml:space="preserve">VX06252</t>
  </si>
  <si>
    <t xml:space="preserve">VX06253</t>
  </si>
  <si>
    <t xml:space="preserve">VX06255</t>
  </si>
  <si>
    <t xml:space="preserve">VX06256</t>
  </si>
  <si>
    <t xml:space="preserve">VX06257</t>
  </si>
  <si>
    <t xml:space="preserve">VX06258</t>
  </si>
  <si>
    <t xml:space="preserve">VX06259</t>
  </si>
  <si>
    <t xml:space="preserve">VX06260</t>
  </si>
  <si>
    <t xml:space="preserve">VX06262</t>
  </si>
  <si>
    <t xml:space="preserve">VX06263</t>
  </si>
  <si>
    <t xml:space="preserve">VX06264</t>
  </si>
  <si>
    <t xml:space="preserve">VX06265</t>
  </si>
  <si>
    <t xml:space="preserve">VX06266</t>
  </si>
  <si>
    <t xml:space="preserve">VX06267</t>
  </si>
  <si>
    <t xml:space="preserve">VX06268</t>
  </si>
  <si>
    <t xml:space="preserve">VX06270</t>
  </si>
  <si>
    <t xml:space="preserve">VX06271</t>
  </si>
  <si>
    <t xml:space="preserve">VX06272</t>
  </si>
  <si>
    <t xml:space="preserve">VX06273</t>
  </si>
  <si>
    <t xml:space="preserve">VX06274</t>
  </si>
  <si>
    <t xml:space="preserve">VX06275</t>
  </si>
  <si>
    <t xml:space="preserve">VX06276</t>
  </si>
  <si>
    <t xml:space="preserve">VX06277</t>
  </si>
  <si>
    <t xml:space="preserve">VX06278</t>
  </si>
  <si>
    <t xml:space="preserve">VX06279</t>
  </si>
  <si>
    <t xml:space="preserve">VX06280</t>
  </si>
  <si>
    <t xml:space="preserve">VX06281</t>
  </si>
  <si>
    <t xml:space="preserve">VX06282</t>
  </si>
  <si>
    <t xml:space="preserve">VX06283</t>
  </si>
  <si>
    <t xml:space="preserve">VX06285</t>
  </si>
  <si>
    <t xml:space="preserve">VX06286</t>
  </si>
  <si>
    <t xml:space="preserve">VX06287</t>
  </si>
  <si>
    <t xml:space="preserve">VX06288</t>
  </si>
  <si>
    <t xml:space="preserve">VX06289</t>
  </si>
  <si>
    <t xml:space="preserve">VX06290</t>
  </si>
  <si>
    <t xml:space="preserve">VX06291</t>
  </si>
  <si>
    <t xml:space="preserve">VX06292</t>
  </si>
  <si>
    <t xml:space="preserve">VX06293</t>
  </si>
  <si>
    <t xml:space="preserve">VX06294</t>
  </si>
  <si>
    <t xml:space="preserve">VX06295</t>
  </si>
  <si>
    <t xml:space="preserve">VX06296</t>
  </si>
  <si>
    <t xml:space="preserve">VX06297</t>
  </si>
  <si>
    <t xml:space="preserve">VX06298</t>
  </si>
  <si>
    <t xml:space="preserve">VX06299</t>
  </si>
  <si>
    <t xml:space="preserve">VX06300</t>
  </si>
  <si>
    <t xml:space="preserve">VX06301</t>
  </si>
  <si>
    <t xml:space="preserve">VX06302</t>
  </si>
  <si>
    <t xml:space="preserve">VX06303</t>
  </si>
  <si>
    <t xml:space="preserve">VX06304</t>
  </si>
  <si>
    <t xml:space="preserve">VX06305</t>
  </si>
  <si>
    <t xml:space="preserve">VX06306</t>
  </si>
  <si>
    <t xml:space="preserve">VX06307</t>
  </si>
  <si>
    <t xml:space="preserve">VX06308</t>
  </si>
  <si>
    <t xml:space="preserve">VX06309</t>
  </si>
  <si>
    <t xml:space="preserve">VX06310</t>
  </si>
  <si>
    <t xml:space="preserve">VX06311</t>
  </si>
  <si>
    <t xml:space="preserve">VX06312</t>
  </si>
  <si>
    <t xml:space="preserve">VX06313</t>
  </si>
  <si>
    <t xml:space="preserve">VX06314</t>
  </si>
  <si>
    <t xml:space="preserve">VX06315</t>
  </si>
  <si>
    <t xml:space="preserve">VX06316</t>
  </si>
  <si>
    <t xml:space="preserve">VX06317</t>
  </si>
  <si>
    <t xml:space="preserve">VX06319</t>
  </si>
  <si>
    <t xml:space="preserve">VX06320</t>
  </si>
  <si>
    <t xml:space="preserve">VX06321</t>
  </si>
  <si>
    <t xml:space="preserve">VX06322</t>
  </si>
  <si>
    <t xml:space="preserve">VX06323</t>
  </si>
  <si>
    <t xml:space="preserve">VX06324</t>
  </si>
  <si>
    <t xml:space="preserve">VX06325</t>
  </si>
  <si>
    <t xml:space="preserve">VX06326</t>
  </si>
  <si>
    <t xml:space="preserve">VX06327</t>
  </si>
  <si>
    <t xml:space="preserve">VX06328</t>
  </si>
  <si>
    <t xml:space="preserve">VX06329</t>
  </si>
  <si>
    <t xml:space="preserve">VX06330</t>
  </si>
  <si>
    <t xml:space="preserve">VX06331</t>
  </si>
  <si>
    <t xml:space="preserve">VX06332</t>
  </si>
  <si>
    <t xml:space="preserve">VX06333</t>
  </si>
  <si>
    <t xml:space="preserve">VX06334</t>
  </si>
  <si>
    <t xml:space="preserve">VX06335</t>
  </si>
  <si>
    <t xml:space="preserve">VX06336</t>
  </si>
  <si>
    <t xml:space="preserve">VX06337</t>
  </si>
  <si>
    <t xml:space="preserve">VX06338</t>
  </si>
  <si>
    <t xml:space="preserve">VX06339</t>
  </si>
  <si>
    <t xml:space="preserve">VX06340</t>
  </si>
  <si>
    <t xml:space="preserve">VX06342</t>
  </si>
  <si>
    <t xml:space="preserve">VX06343</t>
  </si>
  <si>
    <t xml:space="preserve">VX06344</t>
  </si>
  <si>
    <t xml:space="preserve">VX06345</t>
  </si>
  <si>
    <t xml:space="preserve">VX06346</t>
  </si>
  <si>
    <t xml:space="preserve">VX06347</t>
  </si>
  <si>
    <t xml:space="preserve">VX06348</t>
  </si>
  <si>
    <t xml:space="preserve">VX06349</t>
  </si>
  <si>
    <t xml:space="preserve">VX06350</t>
  </si>
  <si>
    <t xml:space="preserve">VX06351</t>
  </si>
  <si>
    <t xml:space="preserve">VX06352</t>
  </si>
  <si>
    <t xml:space="preserve">VX06353</t>
  </si>
  <si>
    <t xml:space="preserve">VX06354</t>
  </si>
  <si>
    <t xml:space="preserve">VX06357</t>
  </si>
  <si>
    <t xml:space="preserve">VX06358</t>
  </si>
  <si>
    <t xml:space="preserve">VX06359</t>
  </si>
  <si>
    <t xml:space="preserve">VX06360</t>
  </si>
  <si>
    <t xml:space="preserve">VX06361</t>
  </si>
  <si>
    <t xml:space="preserve">VX06362</t>
  </si>
  <si>
    <t xml:space="preserve">VX06363</t>
  </si>
  <si>
    <t xml:space="preserve">VX06364</t>
  </si>
  <si>
    <t xml:space="preserve">VX06365</t>
  </si>
  <si>
    <t xml:space="preserve">VX06366</t>
  </si>
  <si>
    <t xml:space="preserve">VX06367</t>
  </si>
  <si>
    <t xml:space="preserve">VX06369</t>
  </si>
  <si>
    <t xml:space="preserve">VX06370</t>
  </si>
  <si>
    <t xml:space="preserve">VX06371</t>
  </si>
  <si>
    <t xml:space="preserve">VX06372</t>
  </si>
  <si>
    <t xml:space="preserve">VX06373</t>
  </si>
  <si>
    <t xml:space="preserve">VX06374</t>
  </si>
  <si>
    <t xml:space="preserve">VX06375</t>
  </si>
  <si>
    <t xml:space="preserve">VX06376</t>
  </si>
  <si>
    <t xml:space="preserve">VX06377</t>
  </si>
  <si>
    <t xml:space="preserve">VX06378</t>
  </si>
  <si>
    <t xml:space="preserve">VX06379</t>
  </si>
  <si>
    <t xml:space="preserve">VX06380</t>
  </si>
  <si>
    <t xml:space="preserve">VX06381</t>
  </si>
  <si>
    <t xml:space="preserve">VX06382</t>
  </si>
  <si>
    <t xml:space="preserve">VX06383</t>
  </si>
  <si>
    <t xml:space="preserve">VX06385</t>
  </si>
  <si>
    <t xml:space="preserve">VX06386</t>
  </si>
  <si>
    <t xml:space="preserve">VX06387</t>
  </si>
  <si>
    <t xml:space="preserve">VX06388</t>
  </si>
  <si>
    <t xml:space="preserve">VX06391</t>
  </si>
  <si>
    <t xml:space="preserve">VX06392</t>
  </si>
  <si>
    <t xml:space="preserve">VX06393</t>
  </si>
  <si>
    <t xml:space="preserve">VX06394</t>
  </si>
  <si>
    <t xml:space="preserve">VX06396</t>
  </si>
  <si>
    <t xml:space="preserve">VX06397</t>
  </si>
  <si>
    <t xml:space="preserve">VX06398</t>
  </si>
  <si>
    <t xml:space="preserve">VX06399</t>
  </si>
  <si>
    <t xml:space="preserve">VX06400</t>
  </si>
  <si>
    <t xml:space="preserve">VX06401</t>
  </si>
  <si>
    <t xml:space="preserve">VX06404</t>
  </si>
  <si>
    <t xml:space="preserve">VX06405</t>
  </si>
  <si>
    <t xml:space="preserve">VX06407</t>
  </si>
  <si>
    <t xml:space="preserve">VX06409</t>
  </si>
  <si>
    <t xml:space="preserve">VX06410</t>
  </si>
  <si>
    <t xml:space="preserve">VX06411</t>
  </si>
  <si>
    <t xml:space="preserve">VX06412</t>
  </si>
  <si>
    <t xml:space="preserve">VX06413</t>
  </si>
  <si>
    <t xml:space="preserve">VX06414</t>
  </si>
  <si>
    <t xml:space="preserve">VX06415</t>
  </si>
  <si>
    <t xml:space="preserve">VX06416</t>
  </si>
  <si>
    <t xml:space="preserve">VX06417</t>
  </si>
  <si>
    <t xml:space="preserve">VX06418</t>
  </si>
  <si>
    <t xml:space="preserve">VX06420</t>
  </si>
  <si>
    <t xml:space="preserve">VX06421</t>
  </si>
  <si>
    <t xml:space="preserve">VX06422</t>
  </si>
  <si>
    <t xml:space="preserve">VX06423</t>
  </si>
  <si>
    <t xml:space="preserve">VX06424</t>
  </si>
  <si>
    <t xml:space="preserve">VX06425</t>
  </si>
  <si>
    <t xml:space="preserve">VX06426</t>
  </si>
  <si>
    <t xml:space="preserve">VX06427</t>
  </si>
  <si>
    <t xml:space="preserve">VX06428</t>
  </si>
  <si>
    <t xml:space="preserve">VX06429</t>
  </si>
  <si>
    <t xml:space="preserve">VX06431</t>
  </si>
  <si>
    <t xml:space="preserve">VX06432</t>
  </si>
  <si>
    <t xml:space="preserve">VX06433</t>
  </si>
  <si>
    <t xml:space="preserve">VX06434</t>
  </si>
  <si>
    <t xml:space="preserve">VX06435</t>
  </si>
  <si>
    <t xml:space="preserve">VX06436</t>
  </si>
  <si>
    <t xml:space="preserve">VX06437</t>
  </si>
  <si>
    <t xml:space="preserve">VX06438</t>
  </si>
  <si>
    <t xml:space="preserve">VX06439</t>
  </si>
  <si>
    <t xml:space="preserve">VX06440</t>
  </si>
  <si>
    <t xml:space="preserve">VX06441</t>
  </si>
  <si>
    <t xml:space="preserve">VX06442</t>
  </si>
  <si>
    <t xml:space="preserve">VX06443</t>
  </si>
  <si>
    <t xml:space="preserve">VX06444</t>
  </si>
  <si>
    <t xml:space="preserve">VX06445</t>
  </si>
  <si>
    <t xml:space="preserve">VX06446</t>
  </si>
  <si>
    <t xml:space="preserve">VX06447</t>
  </si>
  <si>
    <t xml:space="preserve">VX06448</t>
  </si>
  <si>
    <t xml:space="preserve">VX06449</t>
  </si>
  <si>
    <t xml:space="preserve">VX06450</t>
  </si>
  <si>
    <t xml:space="preserve">VX06452</t>
  </si>
  <si>
    <t xml:space="preserve">VX06453</t>
  </si>
  <si>
    <t xml:space="preserve">VX06454</t>
  </si>
  <si>
    <t xml:space="preserve">VX06455</t>
  </si>
  <si>
    <t xml:space="preserve">VX06456</t>
  </si>
  <si>
    <t xml:space="preserve">VX06457</t>
  </si>
  <si>
    <t xml:space="preserve">VX06458</t>
  </si>
  <si>
    <t xml:space="preserve">VX06459</t>
  </si>
  <si>
    <t xml:space="preserve">VX06460</t>
  </si>
  <si>
    <t xml:space="preserve">VX06461</t>
  </si>
  <si>
    <t xml:space="preserve">VX06462</t>
  </si>
  <si>
    <t xml:space="preserve">VX06464</t>
  </si>
  <si>
    <t xml:space="preserve">VX06465</t>
  </si>
  <si>
    <t xml:space="preserve">VX06467</t>
  </si>
  <si>
    <t xml:space="preserve">VX06469</t>
  </si>
  <si>
    <t xml:space="preserve">VX06471</t>
  </si>
  <si>
    <t xml:space="preserve">VX06472</t>
  </si>
  <si>
    <t xml:space="preserve">VX06473</t>
  </si>
  <si>
    <t xml:space="preserve">VX06474</t>
  </si>
  <si>
    <t xml:space="preserve">VX06475</t>
  </si>
  <si>
    <t xml:space="preserve">VX06476</t>
  </si>
  <si>
    <t xml:space="preserve">VX06477</t>
  </si>
  <si>
    <t xml:space="preserve">Y45080</t>
  </si>
  <si>
    <t xml:space="preserve">Y45165</t>
  </si>
  <si>
    <t xml:space="preserve">DATENUM</t>
  </si>
  <si>
    <t xml:space="preserve">lapse</t>
  </si>
  <si>
    <t xml:space="preserve">HEADLENGTH</t>
  </si>
  <si>
    <t xml:space="preserve">CHESTAREA</t>
  </si>
  <si>
    <t xml:space="preserve">CHESTHUE</t>
  </si>
  <si>
    <t xml:space="preserve">CHESTSATURATION</t>
  </si>
  <si>
    <t xml:space="preserve">CHESTBRIGHTNESS</t>
  </si>
  <si>
    <t xml:space="preserve">BACKAREA</t>
  </si>
  <si>
    <t xml:space="preserve">BACKHUE</t>
  </si>
  <si>
    <t xml:space="preserve">BACKSATURATION</t>
  </si>
  <si>
    <t xml:space="preserve">BACKBRIGHTNESS</t>
  </si>
  <si>
    <t xml:space="preserve">RUMPAREA</t>
  </si>
  <si>
    <t xml:space="preserve">RUMPHUE</t>
  </si>
  <si>
    <t xml:space="preserve">RUMPSATURATION</t>
  </si>
  <si>
    <t xml:space="preserve">RUMPBRIGHTNESS</t>
  </si>
  <si>
    <t xml:space="preserve">RECAPTUREDATE</t>
  </si>
  <si>
    <t xml:space="preserve">BODYMASS2</t>
  </si>
  <si>
    <t xml:space="preserve">BODYMASSDIFFERENCE</t>
  </si>
  <si>
    <t xml:space="preserve">FATSCORE2</t>
  </si>
  <si>
    <t xml:space="preserve">MUSCLESCORE2</t>
  </si>
  <si>
    <t xml:space="preserve">CHESTAREA2</t>
  </si>
  <si>
    <t xml:space="preserve">CHESTHUE2</t>
  </si>
  <si>
    <t xml:space="preserve">CHESTSATURATION2</t>
  </si>
  <si>
    <t xml:space="preserve">CHESTBRIGHTNESS2</t>
  </si>
  <si>
    <t xml:space="preserve">BACKAREA2</t>
  </si>
  <si>
    <t xml:space="preserve">BACKHUE2</t>
  </si>
  <si>
    <t xml:space="preserve">BACKSATURATION2</t>
  </si>
  <si>
    <t xml:space="preserve">BACKBRIGHTNESS2</t>
  </si>
  <si>
    <t xml:space="preserve">RUMPAREA2</t>
  </si>
  <si>
    <t xml:space="preserve">RUMPHUE2</t>
  </si>
  <si>
    <t xml:space="preserve">RUMPSATURATION2</t>
  </si>
  <si>
    <t xml:space="preserve">RUMPBRIGHTNESS2</t>
  </si>
  <si>
    <t xml:space="preserve">Na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@"/>
    <numFmt numFmtId="167" formatCode="00.00"/>
    <numFmt numFmtId="168" formatCode="0"/>
    <numFmt numFmtId="169" formatCode="[$-409]m/d/yyyy"/>
  </numFmts>
  <fonts count="13">
    <font>
      <sz val="9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1"/>
      <name val="Calibri"/>
      <family val="2"/>
    </font>
    <font>
      <b val="true"/>
      <sz val="10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11.15625" defaultRowHeight="12" zeroHeight="false" outlineLevelRow="0" outlineLevelCol="0"/>
  <cols>
    <col collapsed="false" customWidth="true" hidden="false" outlineLevel="0" max="2" min="2" style="0" width="11.54"/>
  </cols>
  <sheetData>
    <row r="1" customFormat="false" ht="14.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4.5" hidden="false" customHeight="false" outlineLevel="0" collapsed="false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4.5" hidden="false" customHeight="false" outlineLevel="0" collapsed="false">
      <c r="A3" s="3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E2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7" ySplit="1" topLeftCell="H2" activePane="bottomRight" state="frozen"/>
      <selection pane="topLeft" activeCell="A1" activeCellId="0" sqref="A1"/>
      <selection pane="topRight" activeCell="H1" activeCellId="0" sqref="H1"/>
      <selection pane="bottomLeft" activeCell="A2" activeCellId="0" sqref="A2"/>
      <selection pane="bottomRight" activeCell="C8" activeCellId="0" sqref="C8"/>
    </sheetView>
  </sheetViews>
  <sheetFormatPr defaultColWidth="13.9921875" defaultRowHeight="12.5" zeroHeight="false" outlineLevelRow="0" outlineLevelCol="0"/>
  <cols>
    <col collapsed="false" customWidth="true" hidden="false" outlineLevel="0" max="1" min="1" style="4" width="9.99"/>
    <col collapsed="false" customWidth="true" hidden="false" outlineLevel="0" max="2" min="2" style="4" width="16.77"/>
    <col collapsed="false" customWidth="true" hidden="false" outlineLevel="0" max="3" min="3" style="4" width="17.1"/>
    <col collapsed="false" customWidth="true" hidden="false" outlineLevel="0" max="4" min="4" style="5" width="21.99"/>
    <col collapsed="false" customWidth="true" hidden="false" outlineLevel="0" max="5" min="5" style="4" width="14.99"/>
    <col collapsed="false" customWidth="true" hidden="false" outlineLevel="0" max="6" min="6" style="4" width="15.1"/>
    <col collapsed="false" customWidth="true" hidden="false" outlineLevel="0" max="7" min="7" style="4" width="15.77"/>
    <col collapsed="false" customWidth="true" hidden="false" outlineLevel="0" max="8" min="8" style="6" width="14.21"/>
    <col collapsed="false" customWidth="true" hidden="false" outlineLevel="0" max="9" min="9" style="6" width="19.1"/>
    <col collapsed="false" customWidth="true" hidden="false" outlineLevel="0" max="10" min="10" style="7" width="6.99"/>
    <col collapsed="false" customWidth="true" hidden="false" outlineLevel="0" max="11" min="11" style="4" width="13.54"/>
    <col collapsed="false" customWidth="true" hidden="false" outlineLevel="0" max="12" min="12" style="7" width="6.99"/>
    <col collapsed="false" customWidth="true" hidden="false" outlineLevel="0" max="13" min="13" style="8" width="5.88"/>
    <col collapsed="false" customWidth="true" hidden="false" outlineLevel="0" max="14" min="14" style="9" width="15.54"/>
    <col collapsed="false" customWidth="true" hidden="false" outlineLevel="0" max="15" min="15" style="9" width="10.88"/>
    <col collapsed="false" customWidth="true" hidden="false" outlineLevel="0" max="16" min="16" style="4" width="12.88"/>
    <col collapsed="false" customWidth="true" hidden="false" outlineLevel="0" max="17" min="17" style="7" width="17.88"/>
    <col collapsed="false" customWidth="true" hidden="false" outlineLevel="0" max="18" min="18" style="4" width="29.43"/>
    <col collapsed="false" customWidth="false" hidden="false" outlineLevel="0" max="257" min="19" style="4" width="13.99"/>
  </cols>
  <sheetData>
    <row r="1" s="17" customFormat="true" ht="13" hidden="false" customHeight="false" outlineLevel="0" collapsed="false">
      <c r="A1" s="10" t="s">
        <v>3</v>
      </c>
      <c r="B1" s="10" t="s">
        <v>4</v>
      </c>
      <c r="C1" s="10" t="s">
        <v>5</v>
      </c>
      <c r="D1" s="11" t="s">
        <v>6</v>
      </c>
      <c r="E1" s="12" t="s">
        <v>7</v>
      </c>
      <c r="F1" s="13" t="s">
        <v>8</v>
      </c>
      <c r="G1" s="10" t="s">
        <v>9</v>
      </c>
      <c r="H1" s="14" t="s">
        <v>10</v>
      </c>
      <c r="I1" s="14" t="s">
        <v>11</v>
      </c>
      <c r="J1" s="15" t="s">
        <v>12</v>
      </c>
      <c r="K1" s="10" t="s">
        <v>13</v>
      </c>
      <c r="L1" s="15" t="s">
        <v>12</v>
      </c>
      <c r="M1" s="13" t="s">
        <v>14</v>
      </c>
      <c r="N1" s="16" t="s">
        <v>15</v>
      </c>
      <c r="O1" s="16" t="s">
        <v>16</v>
      </c>
      <c r="P1" s="10" t="s">
        <v>17</v>
      </c>
      <c r="Q1" s="15" t="s">
        <v>18</v>
      </c>
      <c r="R1" s="12" t="s">
        <v>19</v>
      </c>
    </row>
    <row r="2" s="26" customFormat="true" ht="12.65" hidden="false" customHeight="true" outlineLevel="0" collapsed="false">
      <c r="A2" s="18" t="s">
        <v>20</v>
      </c>
      <c r="B2" s="18" t="n">
        <v>4</v>
      </c>
      <c r="C2" s="19" t="n">
        <v>43814</v>
      </c>
      <c r="D2" s="20" t="n">
        <v>58</v>
      </c>
      <c r="E2" s="21" t="n">
        <v>14</v>
      </c>
      <c r="F2" s="18" t="n">
        <v>0</v>
      </c>
      <c r="G2" s="21" t="n">
        <v>0</v>
      </c>
      <c r="H2" s="22" t="s">
        <v>21</v>
      </c>
      <c r="I2" s="22" t="n">
        <v>1</v>
      </c>
      <c r="J2" s="23" t="n">
        <v>101</v>
      </c>
      <c r="K2" s="18" t="n">
        <v>38.8</v>
      </c>
      <c r="L2" s="23" t="n">
        <v>101</v>
      </c>
      <c r="M2" s="24" t="n">
        <v>62</v>
      </c>
      <c r="N2" s="25" t="n">
        <v>40</v>
      </c>
      <c r="O2" s="25" t="n">
        <v>18.66</v>
      </c>
      <c r="P2" s="18" t="n">
        <v>0.5</v>
      </c>
      <c r="Q2" s="23" t="n">
        <v>1.5</v>
      </c>
      <c r="R2" s="21" t="n">
        <v>0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</row>
    <row r="3" customFormat="false" ht="12.5" hidden="false" customHeight="false" outlineLevel="0" collapsed="false">
      <c r="A3" s="18" t="s">
        <v>22</v>
      </c>
      <c r="B3" s="18" t="n">
        <v>4</v>
      </c>
      <c r="C3" s="19" t="n">
        <v>43827</v>
      </c>
      <c r="D3" s="20" t="n">
        <v>71</v>
      </c>
      <c r="E3" s="21" t="n">
        <v>14</v>
      </c>
      <c r="F3" s="18" t="n">
        <v>0</v>
      </c>
      <c r="G3" s="21" t="n">
        <v>0</v>
      </c>
      <c r="H3" s="22" t="s">
        <v>21</v>
      </c>
      <c r="I3" s="22" t="n">
        <v>1</v>
      </c>
      <c r="J3" s="23" t="n">
        <v>99</v>
      </c>
      <c r="K3" s="18" t="n">
        <v>36.4</v>
      </c>
      <c r="L3" s="23" t="n">
        <v>99</v>
      </c>
      <c r="M3" s="24" t="n">
        <v>60</v>
      </c>
      <c r="N3" s="25" t="n">
        <v>40.39</v>
      </c>
      <c r="O3" s="25" t="n">
        <v>18.75</v>
      </c>
      <c r="P3" s="18" t="n">
        <v>0.5</v>
      </c>
      <c r="Q3" s="23" t="n">
        <v>2</v>
      </c>
      <c r="R3" s="21" t="n">
        <v>1</v>
      </c>
    </row>
    <row r="4" customFormat="false" ht="12.5" hidden="false" customHeight="false" outlineLevel="0" collapsed="false">
      <c r="A4" s="18" t="s">
        <v>23</v>
      </c>
      <c r="B4" s="18" t="n">
        <v>4</v>
      </c>
      <c r="C4" s="19" t="n">
        <v>43830</v>
      </c>
      <c r="D4" s="20" t="n">
        <v>74</v>
      </c>
      <c r="E4" s="21" t="n">
        <v>30</v>
      </c>
      <c r="F4" s="18" t="n">
        <v>0</v>
      </c>
      <c r="G4" s="21" t="n">
        <v>1</v>
      </c>
      <c r="H4" s="22" t="s">
        <v>21</v>
      </c>
      <c r="I4" s="22" t="n">
        <v>1</v>
      </c>
      <c r="J4" s="23" t="n">
        <v>103</v>
      </c>
      <c r="K4" s="18" t="n">
        <v>40.6</v>
      </c>
      <c r="L4" s="23" t="n">
        <v>103</v>
      </c>
      <c r="M4" s="24" t="n">
        <v>65</v>
      </c>
      <c r="N4" s="25" t="n">
        <v>41.03</v>
      </c>
      <c r="O4" s="25" t="n">
        <v>18.66</v>
      </c>
      <c r="P4" s="18" t="n">
        <v>0.5</v>
      </c>
      <c r="Q4" s="23" t="n">
        <v>2</v>
      </c>
      <c r="R4" s="21" t="n">
        <v>1</v>
      </c>
    </row>
    <row r="5" customFormat="false" ht="12.65" hidden="false" customHeight="true" outlineLevel="0" collapsed="false">
      <c r="A5" s="18" t="s">
        <v>24</v>
      </c>
      <c r="B5" s="18" t="n">
        <v>4</v>
      </c>
      <c r="C5" s="19" t="n">
        <v>43830</v>
      </c>
      <c r="D5" s="20" t="n">
        <v>74</v>
      </c>
      <c r="E5" s="21" t="n">
        <v>14</v>
      </c>
      <c r="F5" s="18" t="n">
        <v>0</v>
      </c>
      <c r="G5" s="21" t="n">
        <v>0</v>
      </c>
      <c r="H5" s="22" t="s">
        <v>21</v>
      </c>
      <c r="I5" s="22" t="n">
        <v>1</v>
      </c>
      <c r="J5" s="23" t="n">
        <v>101</v>
      </c>
      <c r="K5" s="18" t="n">
        <v>39.5</v>
      </c>
      <c r="L5" s="23" t="n">
        <v>101</v>
      </c>
      <c r="M5" s="24" t="n">
        <v>62</v>
      </c>
      <c r="N5" s="25" t="n">
        <v>39.53</v>
      </c>
      <c r="O5" s="25" t="n">
        <v>17.95</v>
      </c>
      <c r="P5" s="18" t="n">
        <v>0.5</v>
      </c>
      <c r="Q5" s="23" t="n">
        <v>2</v>
      </c>
      <c r="R5" s="21" t="n">
        <v>1</v>
      </c>
    </row>
    <row r="6" customFormat="false" ht="12.65" hidden="false" customHeight="true" outlineLevel="0" collapsed="false">
      <c r="A6" s="18" t="s">
        <v>25</v>
      </c>
      <c r="B6" s="18" t="n">
        <v>1</v>
      </c>
      <c r="C6" s="19" t="n">
        <v>43842</v>
      </c>
      <c r="D6" s="20" t="n">
        <v>86</v>
      </c>
      <c r="E6" s="18" t="n">
        <v>6</v>
      </c>
      <c r="F6" s="18" t="n">
        <v>0</v>
      </c>
      <c r="G6" s="21" t="n">
        <v>0</v>
      </c>
      <c r="H6" s="22" t="s">
        <v>21</v>
      </c>
      <c r="I6" s="22" t="n">
        <v>1</v>
      </c>
      <c r="J6" s="23" t="n">
        <v>101</v>
      </c>
      <c r="K6" s="18" t="n">
        <v>42.4</v>
      </c>
      <c r="L6" s="23" t="n">
        <v>101</v>
      </c>
      <c r="M6" s="24" t="n">
        <v>62</v>
      </c>
      <c r="N6" s="25" t="n">
        <v>41.53</v>
      </c>
      <c r="O6" s="25" t="n">
        <v>18.67</v>
      </c>
      <c r="P6" s="18" t="n">
        <v>0.5</v>
      </c>
      <c r="Q6" s="23" t="n">
        <v>2</v>
      </c>
      <c r="R6" s="21" t="n">
        <v>0</v>
      </c>
    </row>
    <row r="7" customFormat="false" ht="12.5" hidden="false" customHeight="false" outlineLevel="0" collapsed="false">
      <c r="A7" s="18" t="s">
        <v>26</v>
      </c>
      <c r="B7" s="18" t="n">
        <v>2</v>
      </c>
      <c r="C7" s="19" t="n">
        <v>43832</v>
      </c>
      <c r="D7" s="20" t="n">
        <v>76</v>
      </c>
      <c r="E7" s="21" t="n">
        <v>54</v>
      </c>
      <c r="F7" s="18" t="n">
        <v>0</v>
      </c>
      <c r="G7" s="21" t="n">
        <v>0</v>
      </c>
      <c r="H7" s="22" t="s">
        <v>27</v>
      </c>
      <c r="I7" s="22" t="n">
        <v>2</v>
      </c>
      <c r="J7" s="23" t="n">
        <v>98</v>
      </c>
      <c r="K7" s="18" t="n">
        <v>37.5</v>
      </c>
      <c r="L7" s="23" t="n">
        <v>98</v>
      </c>
      <c r="M7" s="24" t="n">
        <v>61</v>
      </c>
      <c r="N7" s="25" t="n">
        <v>38.71</v>
      </c>
      <c r="O7" s="25" t="n">
        <v>17.24</v>
      </c>
      <c r="P7" s="18" t="n">
        <v>0.5</v>
      </c>
      <c r="Q7" s="23" t="n">
        <v>2</v>
      </c>
      <c r="R7" s="21" t="n">
        <v>1</v>
      </c>
    </row>
    <row r="8" customFormat="false" ht="12.5" hidden="false" customHeight="false" outlineLevel="0" collapsed="false">
      <c r="A8" s="18" t="s">
        <v>28</v>
      </c>
      <c r="B8" s="18" t="n">
        <v>3</v>
      </c>
      <c r="C8" s="19" t="n">
        <v>43832</v>
      </c>
      <c r="D8" s="20" t="n">
        <v>76</v>
      </c>
      <c r="E8" s="21" t="n">
        <v>28</v>
      </c>
      <c r="F8" s="18" t="n">
        <v>0</v>
      </c>
      <c r="G8" s="21" t="n">
        <v>0</v>
      </c>
      <c r="H8" s="22" t="s">
        <v>27</v>
      </c>
      <c r="I8" s="22" t="n">
        <v>2</v>
      </c>
      <c r="J8" s="23" t="n">
        <v>101</v>
      </c>
      <c r="K8" s="18" t="n">
        <v>37.2</v>
      </c>
      <c r="L8" s="23" t="n">
        <v>101</v>
      </c>
      <c r="M8" s="24" t="n">
        <v>61</v>
      </c>
      <c r="N8" s="25" t="n">
        <v>40.57</v>
      </c>
      <c r="O8" s="25" t="n">
        <v>17.85</v>
      </c>
      <c r="P8" s="18" t="n">
        <v>0.5</v>
      </c>
      <c r="Q8" s="23" t="n">
        <v>3</v>
      </c>
      <c r="R8" s="21" t="n">
        <v>1</v>
      </c>
    </row>
    <row r="9" customFormat="false" ht="12.5" hidden="false" customHeight="false" outlineLevel="0" collapsed="false">
      <c r="A9" s="18" t="s">
        <v>29</v>
      </c>
      <c r="B9" s="18" t="n">
        <v>1</v>
      </c>
      <c r="C9" s="19" t="n">
        <v>43831</v>
      </c>
      <c r="D9" s="20" t="n">
        <v>75</v>
      </c>
      <c r="E9" s="21" t="n">
        <v>6</v>
      </c>
      <c r="F9" s="18" t="n">
        <v>0</v>
      </c>
      <c r="G9" s="21" t="n">
        <v>0</v>
      </c>
      <c r="H9" s="22" t="s">
        <v>21</v>
      </c>
      <c r="I9" s="22" t="n">
        <v>1</v>
      </c>
      <c r="J9" s="23" t="n">
        <v>98.5</v>
      </c>
      <c r="K9" s="18" t="n">
        <v>36.3</v>
      </c>
      <c r="L9" s="23" t="n">
        <v>98.5</v>
      </c>
      <c r="M9" s="24" t="n">
        <v>58</v>
      </c>
      <c r="N9" s="25" t="n">
        <v>39.8</v>
      </c>
      <c r="O9" s="25" t="n">
        <v>17.26</v>
      </c>
      <c r="P9" s="18" t="n">
        <v>0.5</v>
      </c>
      <c r="Q9" s="23" t="n">
        <v>2</v>
      </c>
      <c r="R9" s="21" t="n">
        <v>0</v>
      </c>
    </row>
    <row r="10" customFormat="false" ht="12.5" hidden="false" customHeight="false" outlineLevel="0" collapsed="false">
      <c r="A10" s="18" t="s">
        <v>30</v>
      </c>
      <c r="B10" s="18" t="n">
        <v>2</v>
      </c>
      <c r="C10" s="19" t="n">
        <v>43856</v>
      </c>
      <c r="D10" s="20" t="n">
        <v>100</v>
      </c>
      <c r="E10" s="18" t="n">
        <v>4</v>
      </c>
      <c r="F10" s="18" t="n">
        <v>0</v>
      </c>
      <c r="G10" s="21" t="n">
        <v>0</v>
      </c>
      <c r="H10" s="22" t="s">
        <v>21</v>
      </c>
      <c r="I10" s="22" t="n">
        <v>1</v>
      </c>
      <c r="J10" s="23" t="n">
        <v>98.5</v>
      </c>
      <c r="K10" s="18" t="n">
        <v>37</v>
      </c>
      <c r="L10" s="23" t="n">
        <v>98.5</v>
      </c>
      <c r="M10" s="24" t="n">
        <v>60</v>
      </c>
      <c r="N10" s="25" t="n">
        <v>39.64</v>
      </c>
      <c r="O10" s="25" t="n">
        <v>18.45</v>
      </c>
      <c r="P10" s="18" t="n">
        <v>0.5</v>
      </c>
      <c r="Q10" s="23" t="n">
        <v>2</v>
      </c>
      <c r="R10" s="21" t="n">
        <v>1</v>
      </c>
    </row>
    <row r="11" customFormat="false" ht="12.65" hidden="false" customHeight="true" outlineLevel="0" collapsed="false">
      <c r="A11" s="18" t="s">
        <v>31</v>
      </c>
      <c r="B11" s="18" t="n">
        <v>2</v>
      </c>
      <c r="C11" s="19" t="n">
        <v>43828</v>
      </c>
      <c r="D11" s="20" t="n">
        <v>72</v>
      </c>
      <c r="E11" s="21" t="n">
        <v>90</v>
      </c>
      <c r="F11" s="18" t="n">
        <v>0</v>
      </c>
      <c r="G11" s="21" t="n">
        <v>0</v>
      </c>
      <c r="H11" s="22" t="s">
        <v>21</v>
      </c>
      <c r="I11" s="22" t="n">
        <v>1</v>
      </c>
      <c r="J11" s="23" t="n">
        <v>100</v>
      </c>
      <c r="K11" s="18" t="n">
        <v>39.3</v>
      </c>
      <c r="L11" s="23" t="n">
        <v>100</v>
      </c>
      <c r="M11" s="24" t="n">
        <v>62</v>
      </c>
      <c r="N11" s="25" t="n">
        <v>41.04</v>
      </c>
      <c r="O11" s="25" t="n">
        <v>19.21</v>
      </c>
      <c r="P11" s="18" t="n">
        <v>0.5</v>
      </c>
      <c r="Q11" s="23" t="n">
        <v>3</v>
      </c>
      <c r="R11" s="21" t="n">
        <v>0</v>
      </c>
    </row>
    <row r="12" customFormat="false" ht="13" hidden="false" customHeight="true" outlineLevel="0" collapsed="false">
      <c r="A12" s="18" t="s">
        <v>32</v>
      </c>
      <c r="B12" s="18" t="n">
        <v>1</v>
      </c>
      <c r="C12" s="19" t="n">
        <v>43842</v>
      </c>
      <c r="D12" s="20" t="n">
        <v>86</v>
      </c>
      <c r="E12" s="18" t="n">
        <v>91</v>
      </c>
      <c r="F12" s="18" t="n">
        <v>0</v>
      </c>
      <c r="G12" s="21" t="n">
        <v>0</v>
      </c>
      <c r="H12" s="22" t="s">
        <v>21</v>
      </c>
      <c r="I12" s="22" t="n">
        <v>1</v>
      </c>
      <c r="J12" s="23" t="n">
        <v>97.5</v>
      </c>
      <c r="K12" s="18" t="n">
        <v>38</v>
      </c>
      <c r="L12" s="23" t="n">
        <v>97.5</v>
      </c>
      <c r="M12" s="24" t="n">
        <v>60</v>
      </c>
      <c r="N12" s="25" t="n">
        <v>39.13</v>
      </c>
      <c r="O12" s="25" t="n">
        <v>16.46</v>
      </c>
      <c r="P12" s="18" t="n">
        <v>0.5</v>
      </c>
      <c r="Q12" s="23" t="n">
        <v>2</v>
      </c>
      <c r="R12" s="21" t="n">
        <v>0</v>
      </c>
    </row>
    <row r="13" customFormat="false" ht="13" hidden="false" customHeight="true" outlineLevel="0" collapsed="false">
      <c r="A13" s="18" t="s">
        <v>33</v>
      </c>
      <c r="B13" s="18" t="n">
        <v>3</v>
      </c>
      <c r="C13" s="19" t="n">
        <v>43830</v>
      </c>
      <c r="D13" s="20" t="n">
        <v>74</v>
      </c>
      <c r="E13" s="21" t="n">
        <v>27</v>
      </c>
      <c r="F13" s="18" t="n">
        <v>0</v>
      </c>
      <c r="G13" s="21" t="n">
        <v>1</v>
      </c>
      <c r="H13" s="22" t="s">
        <v>21</v>
      </c>
      <c r="I13" s="22" t="n">
        <v>1</v>
      </c>
      <c r="J13" s="23" t="n">
        <v>97</v>
      </c>
      <c r="K13" s="18" t="n">
        <v>34.5</v>
      </c>
      <c r="L13" s="23" t="n">
        <v>97</v>
      </c>
      <c r="M13" s="24" t="n">
        <v>58</v>
      </c>
      <c r="N13" s="25" t="n">
        <v>39.22</v>
      </c>
      <c r="O13" s="25" t="n">
        <v>17.97</v>
      </c>
      <c r="P13" s="18" t="n">
        <v>0.5</v>
      </c>
      <c r="Q13" s="23" t="n">
        <v>3</v>
      </c>
      <c r="R13" s="21" t="n">
        <v>1</v>
      </c>
    </row>
    <row r="14" customFormat="false" ht="13" hidden="false" customHeight="true" outlineLevel="0" collapsed="false">
      <c r="A14" s="18" t="s">
        <v>34</v>
      </c>
      <c r="B14" s="18" t="n">
        <v>2</v>
      </c>
      <c r="C14" s="19" t="n">
        <v>43856</v>
      </c>
      <c r="D14" s="20" t="n">
        <v>100</v>
      </c>
      <c r="E14" s="18" t="n">
        <v>43</v>
      </c>
      <c r="F14" s="18" t="n">
        <v>0</v>
      </c>
      <c r="G14" s="21" t="n">
        <v>0</v>
      </c>
      <c r="H14" s="22" t="s">
        <v>21</v>
      </c>
      <c r="I14" s="22" t="n">
        <v>1</v>
      </c>
      <c r="J14" s="23" t="n">
        <v>99</v>
      </c>
      <c r="K14" s="18" t="n">
        <v>37.8</v>
      </c>
      <c r="L14" s="23" t="n">
        <v>99</v>
      </c>
      <c r="M14" s="24" t="n">
        <v>60</v>
      </c>
      <c r="N14" s="25"/>
      <c r="O14" s="25"/>
      <c r="P14" s="18" t="n">
        <v>0.5</v>
      </c>
      <c r="Q14" s="23" t="n">
        <v>3</v>
      </c>
      <c r="R14" s="21" t="n">
        <v>0</v>
      </c>
    </row>
    <row r="15" customFormat="false" ht="12.65" hidden="false" customHeight="true" outlineLevel="0" collapsed="false">
      <c r="A15" s="18" t="s">
        <v>35</v>
      </c>
      <c r="B15" s="18" t="n">
        <v>2</v>
      </c>
      <c r="C15" s="19" t="n">
        <v>43856</v>
      </c>
      <c r="D15" s="20" t="n">
        <v>100</v>
      </c>
      <c r="E15" s="18" t="n">
        <v>27</v>
      </c>
      <c r="F15" s="18" t="n">
        <v>0</v>
      </c>
      <c r="G15" s="21" t="n">
        <v>0</v>
      </c>
      <c r="H15" s="22" t="s">
        <v>21</v>
      </c>
      <c r="I15" s="22" t="n">
        <v>1</v>
      </c>
      <c r="J15" s="23" t="n">
        <v>98</v>
      </c>
      <c r="K15" s="18" t="n">
        <v>36.7</v>
      </c>
      <c r="L15" s="23" t="n">
        <v>98</v>
      </c>
      <c r="M15" s="24" t="n">
        <v>60</v>
      </c>
      <c r="N15" s="25"/>
      <c r="O15" s="25"/>
      <c r="P15" s="18" t="n">
        <v>0.5</v>
      </c>
      <c r="Q15" s="23" t="n">
        <v>2</v>
      </c>
      <c r="R15" s="21" t="n">
        <v>1</v>
      </c>
    </row>
    <row r="16" customFormat="false" ht="12.65" hidden="false" customHeight="true" outlineLevel="0" collapsed="false">
      <c r="A16" s="18" t="s">
        <v>36</v>
      </c>
      <c r="B16" s="18" t="n">
        <v>1</v>
      </c>
      <c r="C16" s="19" t="n">
        <v>43829</v>
      </c>
      <c r="D16" s="20" t="n">
        <v>73</v>
      </c>
      <c r="E16" s="21" t="n">
        <v>54</v>
      </c>
      <c r="F16" s="18" t="n">
        <v>0</v>
      </c>
      <c r="G16" s="21" t="n">
        <v>0</v>
      </c>
      <c r="H16" s="22" t="s">
        <v>27</v>
      </c>
      <c r="I16" s="22" t="n">
        <v>2</v>
      </c>
      <c r="J16" s="23" t="n">
        <v>102.5</v>
      </c>
      <c r="K16" s="18" t="n">
        <v>41.5</v>
      </c>
      <c r="L16" s="23" t="n">
        <v>102.5</v>
      </c>
      <c r="M16" s="24" t="n">
        <v>64</v>
      </c>
      <c r="N16" s="25" t="n">
        <v>38.89</v>
      </c>
      <c r="O16" s="25" t="n">
        <v>17.8</v>
      </c>
      <c r="P16" s="18" t="n">
        <v>0.5</v>
      </c>
      <c r="Q16" s="23" t="n">
        <v>3</v>
      </c>
      <c r="R16" s="21" t="n">
        <v>1</v>
      </c>
    </row>
    <row r="17" customFormat="false" ht="12.65" hidden="false" customHeight="true" outlineLevel="0" collapsed="false">
      <c r="A17" s="18" t="s">
        <v>37</v>
      </c>
      <c r="B17" s="18" t="n">
        <v>4</v>
      </c>
      <c r="C17" s="19" t="n">
        <v>43829</v>
      </c>
      <c r="D17" s="20" t="n">
        <v>73</v>
      </c>
      <c r="E17" s="21" t="n">
        <v>54</v>
      </c>
      <c r="F17" s="18" t="n">
        <v>0</v>
      </c>
      <c r="G17" s="21" t="n">
        <v>0</v>
      </c>
      <c r="H17" s="22" t="s">
        <v>21</v>
      </c>
      <c r="I17" s="22" t="n">
        <v>1</v>
      </c>
      <c r="J17" s="23" t="n">
        <v>98.5</v>
      </c>
      <c r="K17" s="18" t="n">
        <v>36.7</v>
      </c>
      <c r="L17" s="23" t="n">
        <v>98.5</v>
      </c>
      <c r="M17" s="24" t="n">
        <v>59</v>
      </c>
      <c r="N17" s="25" t="n">
        <v>39.06</v>
      </c>
      <c r="O17" s="25" t="n">
        <v>17.13</v>
      </c>
      <c r="P17" s="18" t="n">
        <v>0.5</v>
      </c>
      <c r="Q17" s="23" t="n">
        <v>2</v>
      </c>
      <c r="R17" s="21" t="n">
        <v>1</v>
      </c>
    </row>
    <row r="18" customFormat="false" ht="12.5" hidden="false" customHeight="false" outlineLevel="0" collapsed="false">
      <c r="A18" s="18" t="s">
        <v>38</v>
      </c>
      <c r="B18" s="18" t="n">
        <v>4</v>
      </c>
      <c r="C18" s="19" t="n">
        <v>43786</v>
      </c>
      <c r="D18" s="20" t="n">
        <v>30</v>
      </c>
      <c r="E18" s="21" t="n">
        <v>52</v>
      </c>
      <c r="F18" s="18" t="n">
        <v>0</v>
      </c>
      <c r="G18" s="21" t="n">
        <v>0</v>
      </c>
      <c r="H18" s="22" t="s">
        <v>21</v>
      </c>
      <c r="I18" s="22" t="n">
        <v>1</v>
      </c>
      <c r="J18" s="23" t="n">
        <v>100</v>
      </c>
      <c r="K18" s="18" t="n">
        <v>37.4</v>
      </c>
      <c r="L18" s="23" t="n">
        <v>100</v>
      </c>
      <c r="M18" s="24" t="n">
        <v>62</v>
      </c>
      <c r="N18" s="25" t="n">
        <v>38.97</v>
      </c>
      <c r="O18" s="25" t="n">
        <v>18.46</v>
      </c>
      <c r="P18" s="18" t="n">
        <v>0.5</v>
      </c>
      <c r="Q18" s="23" t="n">
        <v>3</v>
      </c>
      <c r="R18" s="21" t="n">
        <v>1</v>
      </c>
    </row>
    <row r="19" customFormat="false" ht="12.65" hidden="false" customHeight="true" outlineLevel="0" collapsed="false">
      <c r="A19" s="18" t="s">
        <v>39</v>
      </c>
      <c r="B19" s="18" t="n">
        <v>4</v>
      </c>
      <c r="C19" s="19" t="n">
        <v>43828</v>
      </c>
      <c r="D19" s="20" t="n">
        <v>72</v>
      </c>
      <c r="E19" s="21" t="n">
        <v>30</v>
      </c>
      <c r="F19" s="18" t="n">
        <v>0</v>
      </c>
      <c r="G19" s="21" t="n">
        <v>0</v>
      </c>
      <c r="H19" s="22" t="s">
        <v>27</v>
      </c>
      <c r="I19" s="22" t="n">
        <v>2</v>
      </c>
      <c r="J19" s="23" t="n">
        <v>101</v>
      </c>
      <c r="K19" s="18" t="n">
        <v>39.7</v>
      </c>
      <c r="L19" s="23" t="n">
        <v>101</v>
      </c>
      <c r="M19" s="24" t="n">
        <v>59</v>
      </c>
      <c r="N19" s="25" t="n">
        <v>38.6</v>
      </c>
      <c r="O19" s="25" t="n">
        <v>18.09</v>
      </c>
      <c r="P19" s="18" t="n">
        <v>0.5</v>
      </c>
      <c r="Q19" s="23" t="n">
        <v>2.5</v>
      </c>
      <c r="R19" s="21" t="n">
        <v>0</v>
      </c>
    </row>
    <row r="20" customFormat="false" ht="12.65" hidden="false" customHeight="true" outlineLevel="0" collapsed="false">
      <c r="A20" s="18" t="s">
        <v>40</v>
      </c>
      <c r="B20" s="18" t="n">
        <v>3</v>
      </c>
      <c r="C20" s="19" t="n">
        <v>43869</v>
      </c>
      <c r="D20" s="20" t="n">
        <v>113</v>
      </c>
      <c r="E20" s="18" t="n">
        <v>12</v>
      </c>
      <c r="F20" s="18" t="n">
        <v>0</v>
      </c>
      <c r="G20" s="21" t="n">
        <v>0</v>
      </c>
      <c r="H20" s="22" t="s">
        <v>27</v>
      </c>
      <c r="I20" s="22" t="n">
        <v>2</v>
      </c>
      <c r="J20" s="23" t="n">
        <v>102</v>
      </c>
      <c r="K20" s="18" t="n">
        <v>41.4</v>
      </c>
      <c r="L20" s="23" t="n">
        <v>102</v>
      </c>
      <c r="M20" s="24" t="n">
        <v>62</v>
      </c>
      <c r="N20" s="25" t="n">
        <v>42.93</v>
      </c>
      <c r="O20" s="25" t="n">
        <v>18.42</v>
      </c>
      <c r="P20" s="18" t="n">
        <v>0.5</v>
      </c>
      <c r="Q20" s="23" t="n">
        <v>2.5</v>
      </c>
      <c r="R20" s="21" t="n">
        <v>1</v>
      </c>
    </row>
    <row r="21" customFormat="false" ht="12.65" hidden="false" customHeight="true" outlineLevel="0" collapsed="false">
      <c r="A21" s="18" t="s">
        <v>41</v>
      </c>
      <c r="B21" s="18" t="n">
        <v>3</v>
      </c>
      <c r="C21" s="19" t="n">
        <v>43786</v>
      </c>
      <c r="D21" s="20" t="n">
        <v>30</v>
      </c>
      <c r="E21" s="21" t="n">
        <v>7</v>
      </c>
      <c r="F21" s="18" t="n">
        <v>0</v>
      </c>
      <c r="G21" s="21" t="n">
        <v>0</v>
      </c>
      <c r="H21" s="22" t="s">
        <v>27</v>
      </c>
      <c r="I21" s="22" t="n">
        <v>2</v>
      </c>
      <c r="J21" s="23" t="n">
        <v>99.5</v>
      </c>
      <c r="K21" s="18" t="n">
        <v>38.9</v>
      </c>
      <c r="L21" s="23" t="n">
        <v>99.5</v>
      </c>
      <c r="M21" s="24" t="n">
        <v>61</v>
      </c>
      <c r="N21" s="25"/>
      <c r="O21" s="25"/>
      <c r="P21" s="18" t="n">
        <v>0.5</v>
      </c>
      <c r="Q21" s="23" t="n">
        <v>2</v>
      </c>
      <c r="R21" s="21" t="n">
        <v>0</v>
      </c>
    </row>
    <row r="22" customFormat="false" ht="12.65" hidden="false" customHeight="true" outlineLevel="0" collapsed="false">
      <c r="A22" s="18" t="s">
        <v>42</v>
      </c>
      <c r="B22" s="18" t="n">
        <v>2</v>
      </c>
      <c r="C22" s="19" t="n">
        <v>43814</v>
      </c>
      <c r="D22" s="20" t="n">
        <v>58</v>
      </c>
      <c r="E22" s="21" t="n">
        <v>8</v>
      </c>
      <c r="F22" s="18" t="n">
        <v>0</v>
      </c>
      <c r="G22" s="21" t="n">
        <v>0</v>
      </c>
      <c r="H22" s="22" t="s">
        <v>27</v>
      </c>
      <c r="I22" s="22" t="n">
        <v>2</v>
      </c>
      <c r="J22" s="23" t="n">
        <v>101</v>
      </c>
      <c r="K22" s="18" t="n">
        <v>39.3</v>
      </c>
      <c r="L22" s="23" t="n">
        <v>101</v>
      </c>
      <c r="M22" s="24" t="n">
        <v>61</v>
      </c>
      <c r="N22" s="25"/>
      <c r="O22" s="25"/>
      <c r="P22" s="18" t="n">
        <v>0.5</v>
      </c>
      <c r="Q22" s="23" t="n">
        <v>2</v>
      </c>
      <c r="R22" s="21" t="n">
        <v>1</v>
      </c>
    </row>
    <row r="23" customFormat="false" ht="12.5" hidden="false" customHeight="false" outlineLevel="0" collapsed="false">
      <c r="A23" s="18" t="s">
        <v>43</v>
      </c>
      <c r="B23" s="18" t="n">
        <v>3</v>
      </c>
      <c r="C23" s="19" t="n">
        <v>43856</v>
      </c>
      <c r="D23" s="20" t="n">
        <v>100</v>
      </c>
      <c r="E23" s="18" t="n">
        <v>9</v>
      </c>
      <c r="F23" s="18" t="n">
        <v>0</v>
      </c>
      <c r="G23" s="21" t="n">
        <v>0</v>
      </c>
      <c r="H23" s="22" t="s">
        <v>21</v>
      </c>
      <c r="I23" s="22" t="n">
        <v>1</v>
      </c>
      <c r="J23" s="23" t="n">
        <v>98.5</v>
      </c>
      <c r="K23" s="18" t="n">
        <v>40.3</v>
      </c>
      <c r="L23" s="23" t="n">
        <v>98.5</v>
      </c>
      <c r="M23" s="24" t="n">
        <v>58</v>
      </c>
      <c r="N23" s="25"/>
      <c r="O23" s="25"/>
      <c r="P23" s="18" t="n">
        <v>0.5</v>
      </c>
      <c r="Q23" s="23" t="n">
        <v>3</v>
      </c>
      <c r="R23" s="21" t="n">
        <v>1</v>
      </c>
    </row>
    <row r="24" customFormat="false" ht="12.65" hidden="false" customHeight="true" outlineLevel="0" collapsed="false">
      <c r="A24" s="18" t="s">
        <v>44</v>
      </c>
      <c r="B24" s="18" t="n">
        <v>1</v>
      </c>
      <c r="C24" s="19" t="n">
        <v>43814</v>
      </c>
      <c r="D24" s="20" t="n">
        <v>58</v>
      </c>
      <c r="E24" s="21" t="n">
        <v>29</v>
      </c>
      <c r="F24" s="18" t="n">
        <v>0</v>
      </c>
      <c r="G24" s="21" t="n">
        <v>0</v>
      </c>
      <c r="H24" s="22" t="s">
        <v>27</v>
      </c>
      <c r="I24" s="22" t="n">
        <v>2</v>
      </c>
      <c r="J24" s="23" t="n">
        <v>97</v>
      </c>
      <c r="K24" s="18" t="n">
        <v>38.8</v>
      </c>
      <c r="L24" s="23" t="n">
        <v>97</v>
      </c>
      <c r="M24" s="24" t="n">
        <v>61</v>
      </c>
      <c r="N24" s="25"/>
      <c r="O24" s="25"/>
      <c r="P24" s="18" t="n">
        <v>0.5</v>
      </c>
      <c r="Q24" s="23" t="n">
        <v>2</v>
      </c>
      <c r="R24" s="21" t="n">
        <v>0</v>
      </c>
    </row>
    <row r="25" customFormat="false" ht="12.65" hidden="false" customHeight="true" outlineLevel="0" collapsed="false">
      <c r="A25" s="18" t="s">
        <v>45</v>
      </c>
      <c r="B25" s="18" t="n">
        <v>2</v>
      </c>
      <c r="C25" s="19" t="n">
        <v>43786</v>
      </c>
      <c r="D25" s="20" t="n">
        <v>30</v>
      </c>
      <c r="E25" s="21" t="n">
        <v>28</v>
      </c>
      <c r="F25" s="18" t="n">
        <v>0</v>
      </c>
      <c r="G25" s="21" t="n">
        <v>0</v>
      </c>
      <c r="H25" s="22" t="s">
        <v>21</v>
      </c>
      <c r="I25" s="22" t="n">
        <v>1</v>
      </c>
      <c r="J25" s="23" t="n">
        <v>99</v>
      </c>
      <c r="K25" s="18" t="n">
        <v>36.2</v>
      </c>
      <c r="L25" s="23" t="n">
        <v>99</v>
      </c>
      <c r="M25" s="24" t="n">
        <v>61</v>
      </c>
      <c r="N25" s="25"/>
      <c r="O25" s="25"/>
      <c r="P25" s="18" t="n">
        <v>0.5</v>
      </c>
      <c r="Q25" s="23" t="n">
        <v>1.5</v>
      </c>
      <c r="R25" s="21" t="n">
        <v>0</v>
      </c>
    </row>
    <row r="26" customFormat="false" ht="12.65" hidden="false" customHeight="true" outlineLevel="0" collapsed="false">
      <c r="A26" s="18" t="s">
        <v>46</v>
      </c>
      <c r="B26" s="18" t="n">
        <v>3</v>
      </c>
      <c r="C26" s="19" t="n">
        <v>43842</v>
      </c>
      <c r="D26" s="20" t="n">
        <v>86</v>
      </c>
      <c r="E26" s="18" t="n">
        <v>5</v>
      </c>
      <c r="F26" s="18" t="n">
        <v>0</v>
      </c>
      <c r="G26" s="21" t="n">
        <v>0</v>
      </c>
      <c r="H26" s="22" t="s">
        <v>21</v>
      </c>
      <c r="I26" s="22" t="n">
        <v>1</v>
      </c>
      <c r="J26" s="24" t="n">
        <v>101</v>
      </c>
      <c r="K26" s="18" t="n">
        <v>39.4</v>
      </c>
      <c r="L26" s="23" t="n">
        <v>101</v>
      </c>
      <c r="M26" s="24" t="n">
        <v>58</v>
      </c>
      <c r="N26" s="25" t="n">
        <v>39.44</v>
      </c>
      <c r="O26" s="25" t="n">
        <v>19.06</v>
      </c>
      <c r="P26" s="18" t="n">
        <v>0.5</v>
      </c>
      <c r="Q26" s="23" t="n">
        <v>2.5</v>
      </c>
      <c r="R26" s="21" t="n">
        <v>1</v>
      </c>
    </row>
    <row r="27" customFormat="false" ht="12.65" hidden="false" customHeight="true" outlineLevel="0" collapsed="false">
      <c r="A27" s="18" t="s">
        <v>47</v>
      </c>
      <c r="B27" s="18" t="n">
        <v>3</v>
      </c>
      <c r="C27" s="19" t="n">
        <v>43863</v>
      </c>
      <c r="D27" s="20" t="n">
        <v>107</v>
      </c>
      <c r="E27" s="18" t="n">
        <v>44</v>
      </c>
      <c r="F27" s="18" t="n">
        <v>0</v>
      </c>
      <c r="G27" s="21" t="n">
        <v>0</v>
      </c>
      <c r="H27" s="22" t="s">
        <v>21</v>
      </c>
      <c r="I27" s="22" t="n">
        <v>1</v>
      </c>
      <c r="J27" s="23" t="n">
        <v>99.5</v>
      </c>
      <c r="K27" s="18" t="n">
        <v>35.2</v>
      </c>
      <c r="L27" s="23" t="n">
        <v>99.5</v>
      </c>
      <c r="M27" s="24" t="n">
        <v>60</v>
      </c>
      <c r="N27" s="25" t="n">
        <v>38.92</v>
      </c>
      <c r="O27" s="25" t="n">
        <v>17.1</v>
      </c>
      <c r="P27" s="18" t="n">
        <v>0.5</v>
      </c>
      <c r="Q27" s="23" t="n">
        <v>2</v>
      </c>
      <c r="R27" s="21" t="n">
        <v>1</v>
      </c>
    </row>
    <row r="28" customFormat="false" ht="12.65" hidden="false" customHeight="true" outlineLevel="0" collapsed="false">
      <c r="A28" s="18" t="s">
        <v>48</v>
      </c>
      <c r="B28" s="18" t="n">
        <v>4</v>
      </c>
      <c r="C28" s="19" t="n">
        <v>43757</v>
      </c>
      <c r="D28" s="20" t="n">
        <v>1</v>
      </c>
      <c r="E28" s="21" t="n">
        <v>4</v>
      </c>
      <c r="F28" s="18" t="n">
        <v>0</v>
      </c>
      <c r="G28" s="21" t="n">
        <v>1</v>
      </c>
      <c r="H28" s="22" t="s">
        <v>21</v>
      </c>
      <c r="I28" s="22" t="n">
        <v>1</v>
      </c>
      <c r="J28" s="23" t="n">
        <v>100</v>
      </c>
      <c r="K28" s="18" t="n">
        <v>33.9</v>
      </c>
      <c r="L28" s="23" t="n">
        <v>100</v>
      </c>
      <c r="M28" s="24" t="n">
        <v>60</v>
      </c>
      <c r="N28" s="25" t="n">
        <v>38.05</v>
      </c>
      <c r="O28" s="25" t="n">
        <v>18.07</v>
      </c>
      <c r="P28" s="18" t="n">
        <v>0.5</v>
      </c>
      <c r="Q28" s="23" t="n">
        <v>2.5</v>
      </c>
      <c r="R28" s="21" t="n">
        <v>1</v>
      </c>
      <c r="S28" s="26"/>
      <c r="T28" s="26"/>
      <c r="U28" s="26"/>
      <c r="V28" s="26"/>
    </row>
    <row r="29" customFormat="false" ht="12.65" hidden="false" customHeight="true" outlineLevel="0" collapsed="false">
      <c r="A29" s="18" t="s">
        <v>49</v>
      </c>
      <c r="B29" s="18" t="n">
        <v>1</v>
      </c>
      <c r="C29" s="19" t="n">
        <v>43757</v>
      </c>
      <c r="D29" s="20" t="n">
        <v>1</v>
      </c>
      <c r="E29" s="21" t="n">
        <v>4</v>
      </c>
      <c r="F29" s="18" t="n">
        <v>0</v>
      </c>
      <c r="G29" s="21" t="n">
        <v>0</v>
      </c>
      <c r="H29" s="22" t="s">
        <v>27</v>
      </c>
      <c r="I29" s="22" t="n">
        <v>2</v>
      </c>
      <c r="J29" s="23" t="n">
        <v>99.5</v>
      </c>
      <c r="K29" s="18" t="n">
        <v>37.3</v>
      </c>
      <c r="L29" s="23" t="n">
        <v>99.5</v>
      </c>
      <c r="M29" s="24" t="n">
        <v>60</v>
      </c>
      <c r="N29" s="25" t="n">
        <v>40.27</v>
      </c>
      <c r="O29" s="25" t="n">
        <v>18.38</v>
      </c>
      <c r="P29" s="18" t="n">
        <v>0.5</v>
      </c>
      <c r="Q29" s="23" t="n">
        <v>3</v>
      </c>
      <c r="R29" s="21" t="n">
        <v>1</v>
      </c>
    </row>
    <row r="30" customFormat="false" ht="12.65" hidden="false" customHeight="true" outlineLevel="0" collapsed="false">
      <c r="A30" s="18" t="s">
        <v>50</v>
      </c>
      <c r="B30" s="18" t="n">
        <v>4</v>
      </c>
      <c r="C30" s="19" t="n">
        <v>43757</v>
      </c>
      <c r="D30" s="20" t="n">
        <v>1</v>
      </c>
      <c r="E30" s="21" t="n">
        <v>14</v>
      </c>
      <c r="F30" s="18" t="n">
        <v>0</v>
      </c>
      <c r="G30" s="21" t="n">
        <v>0</v>
      </c>
      <c r="H30" s="22" t="s">
        <v>21</v>
      </c>
      <c r="I30" s="22" t="n">
        <v>1</v>
      </c>
      <c r="J30" s="23" t="n">
        <v>100</v>
      </c>
      <c r="K30" s="18" t="n">
        <v>35.7</v>
      </c>
      <c r="L30" s="23" t="n">
        <v>100</v>
      </c>
      <c r="M30" s="24" t="n">
        <v>63</v>
      </c>
      <c r="N30" s="25" t="n">
        <v>39.72</v>
      </c>
      <c r="O30" s="25" t="n">
        <v>17.74</v>
      </c>
      <c r="P30" s="18" t="n">
        <v>0.5</v>
      </c>
      <c r="Q30" s="23" t="n">
        <v>2.5</v>
      </c>
      <c r="R30" s="21" t="n">
        <v>1</v>
      </c>
    </row>
    <row r="31" customFormat="false" ht="12.65" hidden="false" customHeight="true" outlineLevel="0" collapsed="false">
      <c r="A31" s="18" t="s">
        <v>51</v>
      </c>
      <c r="B31" s="18" t="n">
        <v>3</v>
      </c>
      <c r="C31" s="19" t="n">
        <v>43757</v>
      </c>
      <c r="D31" s="20" t="n">
        <v>1</v>
      </c>
      <c r="E31" s="21" t="n">
        <v>14</v>
      </c>
      <c r="F31" s="18" t="n">
        <v>0</v>
      </c>
      <c r="G31" s="21" t="n">
        <v>0</v>
      </c>
      <c r="H31" s="22" t="s">
        <v>27</v>
      </c>
      <c r="I31" s="22" t="n">
        <v>2</v>
      </c>
      <c r="J31" s="23" t="n">
        <v>99</v>
      </c>
      <c r="K31" s="18" t="n">
        <v>35.2</v>
      </c>
      <c r="L31" s="23" t="n">
        <v>99</v>
      </c>
      <c r="M31" s="24" t="n">
        <v>60</v>
      </c>
      <c r="N31" s="25" t="n">
        <v>39.87</v>
      </c>
      <c r="O31" s="25" t="n">
        <v>18.81</v>
      </c>
      <c r="P31" s="18" t="n">
        <v>0.5</v>
      </c>
      <c r="Q31" s="23" t="n">
        <v>2</v>
      </c>
      <c r="R31" s="21" t="n">
        <v>1</v>
      </c>
    </row>
    <row r="32" customFormat="false" ht="12.65" hidden="false" customHeight="true" outlineLevel="0" collapsed="false">
      <c r="A32" s="18" t="s">
        <v>52</v>
      </c>
      <c r="B32" s="18" t="n">
        <v>1</v>
      </c>
      <c r="C32" s="19" t="n">
        <v>43757</v>
      </c>
      <c r="D32" s="20" t="n">
        <v>1</v>
      </c>
      <c r="E32" s="21" t="n">
        <v>14</v>
      </c>
      <c r="F32" s="18" t="n">
        <v>0</v>
      </c>
      <c r="G32" s="21" t="n">
        <v>0</v>
      </c>
      <c r="H32" s="22" t="s">
        <v>21</v>
      </c>
      <c r="I32" s="22" t="n">
        <v>1</v>
      </c>
      <c r="J32" s="23" t="n">
        <v>103</v>
      </c>
      <c r="K32" s="18" t="n">
        <v>38.1</v>
      </c>
      <c r="L32" s="23" t="n">
        <v>103</v>
      </c>
      <c r="M32" s="24" t="n">
        <v>65</v>
      </c>
      <c r="N32" s="25" t="n">
        <v>40.46</v>
      </c>
      <c r="O32" s="25" t="n">
        <v>17.93</v>
      </c>
      <c r="P32" s="18" t="n">
        <v>0.5</v>
      </c>
      <c r="Q32" s="23" t="n">
        <v>3</v>
      </c>
      <c r="R32" s="21" t="n">
        <v>1</v>
      </c>
    </row>
    <row r="33" customFormat="false" ht="12.65" hidden="false" customHeight="true" outlineLevel="0" collapsed="false">
      <c r="A33" s="18" t="s">
        <v>53</v>
      </c>
      <c r="B33" s="18" t="n">
        <v>3</v>
      </c>
      <c r="C33" s="19" t="n">
        <v>43757</v>
      </c>
      <c r="D33" s="20" t="n">
        <v>1</v>
      </c>
      <c r="E33" s="21" t="n">
        <v>14</v>
      </c>
      <c r="F33" s="18" t="n">
        <v>0</v>
      </c>
      <c r="G33" s="21" t="n">
        <v>0</v>
      </c>
      <c r="H33" s="22" t="s">
        <v>27</v>
      </c>
      <c r="I33" s="22" t="n">
        <v>2</v>
      </c>
      <c r="J33" s="23" t="n">
        <v>102</v>
      </c>
      <c r="K33" s="18" t="n">
        <v>38.8</v>
      </c>
      <c r="L33" s="23" t="n">
        <v>102</v>
      </c>
      <c r="M33" s="24" t="n">
        <v>62</v>
      </c>
      <c r="N33" s="25" t="n">
        <v>39.73</v>
      </c>
      <c r="O33" s="25" t="n">
        <v>18.26</v>
      </c>
      <c r="P33" s="18" t="n">
        <v>0.5</v>
      </c>
      <c r="Q33" s="23" t="n">
        <v>3</v>
      </c>
      <c r="R33" s="21" t="n">
        <v>1</v>
      </c>
    </row>
    <row r="34" customFormat="false" ht="12.65" hidden="false" customHeight="true" outlineLevel="0" collapsed="false">
      <c r="A34" s="18" t="s">
        <v>54</v>
      </c>
      <c r="B34" s="18" t="n">
        <v>4</v>
      </c>
      <c r="C34" s="19" t="n">
        <v>43757</v>
      </c>
      <c r="D34" s="20" t="n">
        <v>1</v>
      </c>
      <c r="E34" s="21" t="n">
        <v>4</v>
      </c>
      <c r="F34" s="18" t="n">
        <v>0</v>
      </c>
      <c r="G34" s="21" t="n">
        <v>0</v>
      </c>
      <c r="H34" s="22" t="s">
        <v>27</v>
      </c>
      <c r="I34" s="22" t="n">
        <v>2</v>
      </c>
      <c r="J34" s="23" t="n">
        <v>99</v>
      </c>
      <c r="K34" s="18" t="n">
        <v>35.2</v>
      </c>
      <c r="L34" s="23" t="n">
        <v>99</v>
      </c>
      <c r="M34" s="24" t="n">
        <v>60</v>
      </c>
      <c r="N34" s="25" t="n">
        <v>39.92</v>
      </c>
      <c r="O34" s="25" t="n">
        <v>17.69</v>
      </c>
      <c r="P34" s="18" t="n">
        <v>0.5</v>
      </c>
      <c r="Q34" s="23" t="n">
        <v>3</v>
      </c>
      <c r="R34" s="21" t="n">
        <v>1</v>
      </c>
    </row>
    <row r="35" customFormat="false" ht="12.65" hidden="false" customHeight="true" outlineLevel="0" collapsed="false">
      <c r="A35" s="18" t="s">
        <v>55</v>
      </c>
      <c r="B35" s="18" t="n">
        <v>1</v>
      </c>
      <c r="C35" s="19" t="n">
        <v>43764</v>
      </c>
      <c r="D35" s="20" t="n">
        <v>8</v>
      </c>
      <c r="E35" s="21" t="n">
        <v>14</v>
      </c>
      <c r="F35" s="18" t="n">
        <v>0</v>
      </c>
      <c r="G35" s="21" t="n">
        <v>0</v>
      </c>
      <c r="H35" s="22" t="s">
        <v>27</v>
      </c>
      <c r="I35" s="22" t="n">
        <v>2</v>
      </c>
      <c r="J35" s="23" t="n">
        <v>97</v>
      </c>
      <c r="K35" s="18" t="n">
        <v>37.2</v>
      </c>
      <c r="L35" s="23" t="n">
        <v>97</v>
      </c>
      <c r="M35" s="24" t="n">
        <v>58</v>
      </c>
      <c r="N35" s="25" t="n">
        <v>39.55</v>
      </c>
      <c r="O35" s="25" t="n">
        <v>18.03</v>
      </c>
      <c r="P35" s="18" t="n">
        <v>0.5</v>
      </c>
      <c r="Q35" s="23" t="n">
        <v>3</v>
      </c>
      <c r="R35" s="21" t="n">
        <v>1</v>
      </c>
    </row>
    <row r="36" customFormat="false" ht="12.65" hidden="false" customHeight="true" outlineLevel="0" collapsed="false">
      <c r="A36" s="18" t="s">
        <v>56</v>
      </c>
      <c r="B36" s="18" t="n">
        <v>1</v>
      </c>
      <c r="C36" s="19" t="n">
        <v>43764</v>
      </c>
      <c r="D36" s="20" t="n">
        <v>8</v>
      </c>
      <c r="E36" s="21" t="n">
        <v>28</v>
      </c>
      <c r="F36" s="18" t="n">
        <v>0</v>
      </c>
      <c r="G36" s="21" t="n">
        <v>0</v>
      </c>
      <c r="H36" s="22" t="s">
        <v>21</v>
      </c>
      <c r="I36" s="22" t="n">
        <v>1</v>
      </c>
      <c r="J36" s="23" t="n">
        <v>103</v>
      </c>
      <c r="K36" s="18" t="n">
        <v>39.4</v>
      </c>
      <c r="L36" s="23" t="n">
        <v>103</v>
      </c>
      <c r="M36" s="24" t="n">
        <v>63</v>
      </c>
      <c r="N36" s="25" t="n">
        <v>41.98</v>
      </c>
      <c r="O36" s="25" t="n">
        <v>18.91</v>
      </c>
      <c r="P36" s="18" t="n">
        <v>0.5</v>
      </c>
      <c r="Q36" s="23" t="n">
        <v>3</v>
      </c>
      <c r="R36" s="21" t="n">
        <v>1</v>
      </c>
    </row>
    <row r="37" customFormat="false" ht="12.65" hidden="false" customHeight="true" outlineLevel="0" collapsed="false">
      <c r="A37" s="18" t="s">
        <v>57</v>
      </c>
      <c r="B37" s="18" t="n">
        <v>4</v>
      </c>
      <c r="C37" s="19" t="n">
        <v>43764</v>
      </c>
      <c r="D37" s="20" t="n">
        <v>8</v>
      </c>
      <c r="E37" s="21" t="n">
        <v>28</v>
      </c>
      <c r="F37" s="18" t="n">
        <v>0</v>
      </c>
      <c r="G37" s="21" t="n">
        <v>0</v>
      </c>
      <c r="H37" s="22" t="s">
        <v>21</v>
      </c>
      <c r="I37" s="22" t="n">
        <v>1</v>
      </c>
      <c r="J37" s="23" t="n">
        <v>102</v>
      </c>
      <c r="K37" s="18" t="n">
        <v>41.9</v>
      </c>
      <c r="L37" s="23" t="n">
        <v>102</v>
      </c>
      <c r="M37" s="24" t="n">
        <v>63</v>
      </c>
      <c r="N37" s="25" t="n">
        <v>40.84</v>
      </c>
      <c r="O37" s="25" t="n">
        <v>17.78</v>
      </c>
      <c r="P37" s="18" t="n">
        <v>0.5</v>
      </c>
      <c r="Q37" s="23" t="n">
        <v>3</v>
      </c>
      <c r="R37" s="21" t="n">
        <v>1</v>
      </c>
    </row>
    <row r="38" customFormat="false" ht="12.65" hidden="false" customHeight="true" outlineLevel="0" collapsed="false">
      <c r="A38" s="18" t="s">
        <v>58</v>
      </c>
      <c r="B38" s="18" t="n">
        <v>2</v>
      </c>
      <c r="C38" s="19" t="n">
        <v>43764</v>
      </c>
      <c r="D38" s="20" t="n">
        <v>8</v>
      </c>
      <c r="E38" s="21" t="n">
        <v>28</v>
      </c>
      <c r="F38" s="18" t="n">
        <v>0</v>
      </c>
      <c r="G38" s="21" t="n">
        <v>0</v>
      </c>
      <c r="H38" s="22" t="s">
        <v>27</v>
      </c>
      <c r="I38" s="22" t="n">
        <v>2</v>
      </c>
      <c r="J38" s="23" t="n">
        <v>100</v>
      </c>
      <c r="K38" s="18" t="n">
        <v>37.9</v>
      </c>
      <c r="L38" s="23" t="n">
        <v>100</v>
      </c>
      <c r="M38" s="24" t="n">
        <v>60</v>
      </c>
      <c r="N38" s="25" t="n">
        <v>39.17</v>
      </c>
      <c r="O38" s="25" t="n">
        <v>18.07</v>
      </c>
      <c r="P38" s="18" t="n">
        <v>0.5</v>
      </c>
      <c r="Q38" s="23" t="n">
        <v>3</v>
      </c>
      <c r="R38" s="21" t="n">
        <v>1</v>
      </c>
    </row>
    <row r="39" customFormat="false" ht="12.65" hidden="false" customHeight="true" outlineLevel="0" collapsed="false">
      <c r="A39" s="18" t="s">
        <v>59</v>
      </c>
      <c r="B39" s="18" t="n">
        <v>2</v>
      </c>
      <c r="C39" s="19" t="n">
        <v>43764</v>
      </c>
      <c r="D39" s="20" t="n">
        <v>8</v>
      </c>
      <c r="E39" s="21" t="n">
        <v>14</v>
      </c>
      <c r="F39" s="18" t="n">
        <v>0</v>
      </c>
      <c r="G39" s="21" t="n">
        <v>0</v>
      </c>
      <c r="H39" s="22" t="s">
        <v>27</v>
      </c>
      <c r="I39" s="22" t="n">
        <v>2</v>
      </c>
      <c r="J39" s="23" t="n">
        <v>100</v>
      </c>
      <c r="K39" s="18" t="n">
        <v>35.7</v>
      </c>
      <c r="L39" s="23" t="n">
        <v>100</v>
      </c>
      <c r="M39" s="24" t="n">
        <v>59</v>
      </c>
      <c r="N39" s="25" t="n">
        <v>40.4</v>
      </c>
      <c r="O39" s="25" t="n">
        <v>17.89</v>
      </c>
      <c r="P39" s="18" t="n">
        <v>0.5</v>
      </c>
      <c r="Q39" s="23" t="n">
        <v>2</v>
      </c>
      <c r="R39" s="21" t="n">
        <v>0</v>
      </c>
    </row>
    <row r="40" customFormat="false" ht="12.65" hidden="false" customHeight="true" outlineLevel="0" collapsed="false">
      <c r="A40" s="18" t="s">
        <v>60</v>
      </c>
      <c r="B40" s="18" t="n">
        <v>2</v>
      </c>
      <c r="C40" s="19" t="n">
        <v>43764</v>
      </c>
      <c r="D40" s="20" t="n">
        <v>8</v>
      </c>
      <c r="E40" s="21" t="n">
        <v>14</v>
      </c>
      <c r="F40" s="18" t="n">
        <v>0</v>
      </c>
      <c r="G40" s="21" t="n">
        <v>1</v>
      </c>
      <c r="H40" s="22" t="s">
        <v>27</v>
      </c>
      <c r="I40" s="22" t="n">
        <v>2</v>
      </c>
      <c r="J40" s="23" t="n">
        <v>100</v>
      </c>
      <c r="K40" s="18" t="n">
        <v>36.3</v>
      </c>
      <c r="L40" s="23" t="n">
        <v>100</v>
      </c>
      <c r="M40" s="24" t="n">
        <v>61</v>
      </c>
      <c r="N40" s="25" t="n">
        <v>40.44</v>
      </c>
      <c r="O40" s="25" t="n">
        <v>18.69</v>
      </c>
      <c r="P40" s="18" t="n">
        <v>0.5</v>
      </c>
      <c r="Q40" s="23" t="n">
        <v>2</v>
      </c>
      <c r="R40" s="21" t="n">
        <v>1</v>
      </c>
    </row>
    <row r="41" customFormat="false" ht="12.65" hidden="false" customHeight="true" outlineLevel="0" collapsed="false">
      <c r="A41" s="18" t="s">
        <v>61</v>
      </c>
      <c r="B41" s="18" t="n">
        <v>2</v>
      </c>
      <c r="C41" s="19" t="n">
        <v>43764</v>
      </c>
      <c r="D41" s="20" t="n">
        <v>8</v>
      </c>
      <c r="E41" s="21" t="n">
        <v>28</v>
      </c>
      <c r="F41" s="18" t="n">
        <v>0</v>
      </c>
      <c r="G41" s="21" t="n">
        <v>0</v>
      </c>
      <c r="H41" s="22" t="s">
        <v>21</v>
      </c>
      <c r="I41" s="22" t="n">
        <v>1</v>
      </c>
      <c r="J41" s="23" t="n">
        <v>97</v>
      </c>
      <c r="K41" s="18" t="n">
        <v>37.7</v>
      </c>
      <c r="L41" s="23" t="n">
        <v>97</v>
      </c>
      <c r="M41" s="24" t="n">
        <v>60</v>
      </c>
      <c r="N41" s="25" t="n">
        <v>37.67</v>
      </c>
      <c r="O41" s="25" t="n">
        <v>17.54</v>
      </c>
      <c r="P41" s="18" t="n">
        <v>0.5</v>
      </c>
      <c r="Q41" s="23" t="n">
        <v>2.5</v>
      </c>
      <c r="R41" s="21" t="n">
        <v>1</v>
      </c>
    </row>
    <row r="42" customFormat="false" ht="12.65" hidden="false" customHeight="true" outlineLevel="0" collapsed="false">
      <c r="A42" s="18" t="s">
        <v>62</v>
      </c>
      <c r="B42" s="18" t="n">
        <v>2</v>
      </c>
      <c r="C42" s="19" t="n">
        <v>43764</v>
      </c>
      <c r="D42" s="20" t="n">
        <v>8</v>
      </c>
      <c r="E42" s="21" t="n">
        <v>28</v>
      </c>
      <c r="F42" s="18" t="n">
        <v>0</v>
      </c>
      <c r="G42" s="21" t="n">
        <v>0</v>
      </c>
      <c r="H42" s="22" t="s">
        <v>27</v>
      </c>
      <c r="I42" s="22" t="n">
        <v>2</v>
      </c>
      <c r="J42" s="23" t="n">
        <v>98</v>
      </c>
      <c r="K42" s="18" t="n">
        <v>37.7</v>
      </c>
      <c r="L42" s="23" t="n">
        <v>98</v>
      </c>
      <c r="M42" s="24" t="n">
        <v>60</v>
      </c>
      <c r="N42" s="25" t="n">
        <v>38.66</v>
      </c>
      <c r="O42" s="25" t="n">
        <v>17.48</v>
      </c>
      <c r="P42" s="18" t="n">
        <v>0.5</v>
      </c>
      <c r="Q42" s="23" t="n">
        <v>2.5</v>
      </c>
      <c r="R42" s="21" t="n">
        <v>1</v>
      </c>
    </row>
    <row r="43" customFormat="false" ht="12.65" hidden="false" customHeight="true" outlineLevel="0" collapsed="false">
      <c r="A43" s="18" t="s">
        <v>63</v>
      </c>
      <c r="B43" s="18" t="n">
        <v>1</v>
      </c>
      <c r="C43" s="19" t="n">
        <v>43764</v>
      </c>
      <c r="D43" s="20" t="n">
        <v>8</v>
      </c>
      <c r="E43" s="21" t="n">
        <v>4</v>
      </c>
      <c r="F43" s="18" t="n">
        <v>0</v>
      </c>
      <c r="G43" s="21" t="n">
        <v>0</v>
      </c>
      <c r="H43" s="22" t="s">
        <v>27</v>
      </c>
      <c r="I43" s="22" t="n">
        <v>2</v>
      </c>
      <c r="J43" s="23" t="n">
        <v>103</v>
      </c>
      <c r="K43" s="18" t="n">
        <v>37.7</v>
      </c>
      <c r="L43" s="23" t="n">
        <v>103</v>
      </c>
      <c r="M43" s="24" t="n">
        <v>62</v>
      </c>
      <c r="N43" s="25" t="n">
        <v>40.86</v>
      </c>
      <c r="O43" s="25" t="n">
        <v>17.8</v>
      </c>
      <c r="P43" s="18" t="n">
        <v>0.5</v>
      </c>
      <c r="Q43" s="23" t="n">
        <v>2</v>
      </c>
      <c r="R43" s="21" t="n">
        <v>1</v>
      </c>
    </row>
    <row r="44" customFormat="false" ht="12.5" hidden="false" customHeight="false" outlineLevel="0" collapsed="false">
      <c r="A44" s="18" t="s">
        <v>64</v>
      </c>
      <c r="B44" s="18" t="n">
        <v>3</v>
      </c>
      <c r="C44" s="19" t="n">
        <v>43786</v>
      </c>
      <c r="D44" s="20" t="n">
        <v>30</v>
      </c>
      <c r="E44" s="21" t="n">
        <v>6</v>
      </c>
      <c r="F44" s="18" t="n">
        <v>1</v>
      </c>
      <c r="G44" s="21" t="n">
        <v>0</v>
      </c>
      <c r="H44" s="22" t="s">
        <v>21</v>
      </c>
      <c r="I44" s="22" t="n">
        <v>1</v>
      </c>
      <c r="J44" s="23" t="n">
        <v>98</v>
      </c>
      <c r="K44" s="18" t="n">
        <v>37.5</v>
      </c>
      <c r="L44" s="23" t="n">
        <v>98</v>
      </c>
      <c r="M44" s="24" t="n">
        <v>60</v>
      </c>
      <c r="N44" s="25" t="n">
        <v>38.44</v>
      </c>
      <c r="O44" s="25" t="n">
        <v>17.51</v>
      </c>
      <c r="P44" s="18" t="n">
        <v>0.5</v>
      </c>
      <c r="Q44" s="23" t="n">
        <v>3</v>
      </c>
      <c r="R44" s="21" t="n">
        <v>1</v>
      </c>
    </row>
    <row r="45" customFormat="false" ht="12.65" hidden="false" customHeight="true" outlineLevel="0" collapsed="false">
      <c r="A45" s="18" t="s">
        <v>65</v>
      </c>
      <c r="B45" s="18" t="n">
        <v>2</v>
      </c>
      <c r="C45" s="19" t="n">
        <v>43786</v>
      </c>
      <c r="D45" s="20" t="n">
        <v>30</v>
      </c>
      <c r="E45" s="21" t="n">
        <v>29</v>
      </c>
      <c r="F45" s="18" t="n">
        <v>0</v>
      </c>
      <c r="G45" s="21" t="n">
        <v>0</v>
      </c>
      <c r="H45" s="22" t="s">
        <v>27</v>
      </c>
      <c r="I45" s="22" t="n">
        <v>2</v>
      </c>
      <c r="J45" s="23" t="n">
        <v>100.5</v>
      </c>
      <c r="K45" s="18" t="n">
        <v>38.8</v>
      </c>
      <c r="L45" s="23" t="n">
        <v>100.5</v>
      </c>
      <c r="M45" s="24" t="n">
        <v>60</v>
      </c>
      <c r="N45" s="25" t="n">
        <v>40.02</v>
      </c>
      <c r="O45" s="25" t="n">
        <v>18.5</v>
      </c>
      <c r="P45" s="18" t="n">
        <v>0.5</v>
      </c>
      <c r="Q45" s="23" t="n">
        <v>2.5</v>
      </c>
      <c r="R45" s="21" t="n">
        <v>0</v>
      </c>
    </row>
    <row r="46" customFormat="false" ht="12.65" hidden="false" customHeight="true" outlineLevel="0" collapsed="false">
      <c r="A46" s="18" t="s">
        <v>66</v>
      </c>
      <c r="B46" s="18" t="n">
        <v>4</v>
      </c>
      <c r="C46" s="19" t="n">
        <v>43786</v>
      </c>
      <c r="D46" s="20" t="n">
        <v>30</v>
      </c>
      <c r="E46" s="21" t="n">
        <v>4</v>
      </c>
      <c r="F46" s="18" t="n">
        <v>0</v>
      </c>
      <c r="G46" s="21" t="n">
        <v>0</v>
      </c>
      <c r="H46" s="22" t="s">
        <v>27</v>
      </c>
      <c r="I46" s="22" t="n">
        <v>2</v>
      </c>
      <c r="J46" s="23" t="n">
        <v>98.5</v>
      </c>
      <c r="K46" s="18" t="n">
        <v>38.5</v>
      </c>
      <c r="L46" s="23" t="n">
        <v>98.5</v>
      </c>
      <c r="M46" s="24" t="n">
        <v>58.5</v>
      </c>
      <c r="N46" s="25" t="n">
        <v>39.64</v>
      </c>
      <c r="O46" s="25" t="n">
        <v>18.3</v>
      </c>
      <c r="P46" s="18" t="n">
        <v>0.5</v>
      </c>
      <c r="Q46" s="23" t="n">
        <v>2.5</v>
      </c>
      <c r="R46" s="21" t="n">
        <v>0</v>
      </c>
    </row>
    <row r="47" customFormat="false" ht="12.65" hidden="false" customHeight="true" outlineLevel="0" collapsed="false">
      <c r="A47" s="18" t="s">
        <v>67</v>
      </c>
      <c r="B47" s="18" t="n">
        <v>3</v>
      </c>
      <c r="C47" s="19" t="n">
        <v>43786</v>
      </c>
      <c r="D47" s="20" t="n">
        <v>30</v>
      </c>
      <c r="E47" s="21" t="n">
        <v>14</v>
      </c>
      <c r="F47" s="18" t="n">
        <v>0</v>
      </c>
      <c r="G47" s="21" t="n">
        <v>1</v>
      </c>
      <c r="H47" s="22" t="s">
        <v>21</v>
      </c>
      <c r="I47" s="22" t="n">
        <v>1</v>
      </c>
      <c r="J47" s="23" t="n">
        <v>100</v>
      </c>
      <c r="K47" s="18" t="n">
        <v>37.5</v>
      </c>
      <c r="L47" s="23" t="n">
        <v>100</v>
      </c>
      <c r="M47" s="24" t="n">
        <v>60</v>
      </c>
      <c r="N47" s="25" t="n">
        <v>39.84</v>
      </c>
      <c r="O47" s="25" t="n">
        <v>17.6</v>
      </c>
      <c r="P47" s="18" t="n">
        <v>0.5</v>
      </c>
      <c r="Q47" s="23" t="n">
        <v>3</v>
      </c>
      <c r="R47" s="21" t="n">
        <v>1</v>
      </c>
    </row>
    <row r="48" customFormat="false" ht="12.65" hidden="false" customHeight="true" outlineLevel="0" collapsed="false">
      <c r="A48" s="18" t="s">
        <v>68</v>
      </c>
      <c r="B48" s="18" t="n">
        <v>4</v>
      </c>
      <c r="C48" s="19" t="n">
        <v>43786</v>
      </c>
      <c r="D48" s="20" t="n">
        <v>30</v>
      </c>
      <c r="E48" s="21" t="n">
        <v>4</v>
      </c>
      <c r="F48" s="18" t="n">
        <v>0</v>
      </c>
      <c r="G48" s="21" t="n">
        <v>0</v>
      </c>
      <c r="H48" s="22" t="s">
        <v>21</v>
      </c>
      <c r="I48" s="22" t="n">
        <v>1</v>
      </c>
      <c r="J48" s="23" t="n">
        <v>101</v>
      </c>
      <c r="K48" s="18" t="n">
        <v>39.6</v>
      </c>
      <c r="L48" s="23" t="n">
        <v>101</v>
      </c>
      <c r="M48" s="24" t="n">
        <v>62</v>
      </c>
      <c r="N48" s="25" t="n">
        <v>40.33</v>
      </c>
      <c r="O48" s="25" t="n">
        <v>18.86</v>
      </c>
      <c r="P48" s="18" t="n">
        <v>0.5</v>
      </c>
      <c r="Q48" s="23" t="n">
        <v>2.5</v>
      </c>
      <c r="R48" s="21" t="n">
        <v>1</v>
      </c>
    </row>
    <row r="49" customFormat="false" ht="12.65" hidden="false" customHeight="true" outlineLevel="0" collapsed="false">
      <c r="A49" s="18" t="s">
        <v>69</v>
      </c>
      <c r="B49" s="18" t="n">
        <v>2</v>
      </c>
      <c r="C49" s="19" t="n">
        <v>43786</v>
      </c>
      <c r="D49" s="20" t="n">
        <v>30</v>
      </c>
      <c r="E49" s="21" t="n">
        <v>14</v>
      </c>
      <c r="F49" s="18" t="n">
        <v>0</v>
      </c>
      <c r="G49" s="21" t="n">
        <v>0</v>
      </c>
      <c r="H49" s="22" t="s">
        <v>27</v>
      </c>
      <c r="I49" s="22" t="n">
        <v>2</v>
      </c>
      <c r="J49" s="23" t="n">
        <v>99</v>
      </c>
      <c r="K49" s="18" t="n">
        <v>36.5</v>
      </c>
      <c r="L49" s="23" t="n">
        <v>99</v>
      </c>
      <c r="M49" s="24" t="n">
        <v>58</v>
      </c>
      <c r="N49" s="25" t="n">
        <v>38.7</v>
      </c>
      <c r="O49" s="25" t="n">
        <v>17.01</v>
      </c>
      <c r="P49" s="18" t="n">
        <v>0.5</v>
      </c>
      <c r="Q49" s="23" t="n">
        <v>2</v>
      </c>
      <c r="R49" s="21" t="n">
        <v>1</v>
      </c>
    </row>
    <row r="50" customFormat="false" ht="12.65" hidden="false" customHeight="true" outlineLevel="0" collapsed="false">
      <c r="A50" s="18" t="s">
        <v>70</v>
      </c>
      <c r="B50" s="18" t="n">
        <v>1</v>
      </c>
      <c r="C50" s="19" t="n">
        <v>43786</v>
      </c>
      <c r="D50" s="20" t="n">
        <v>30</v>
      </c>
      <c r="E50" s="21" t="n">
        <v>29</v>
      </c>
      <c r="F50" s="18" t="n">
        <v>0</v>
      </c>
      <c r="G50" s="21" t="n">
        <v>0</v>
      </c>
      <c r="H50" s="22" t="s">
        <v>27</v>
      </c>
      <c r="I50" s="22" t="n">
        <v>2</v>
      </c>
      <c r="J50" s="23" t="n">
        <v>100</v>
      </c>
      <c r="K50" s="18" t="n">
        <v>40.4</v>
      </c>
      <c r="L50" s="23" t="n">
        <v>100</v>
      </c>
      <c r="M50" s="24" t="n">
        <v>62</v>
      </c>
      <c r="N50" s="25" t="n">
        <v>40.88</v>
      </c>
      <c r="O50" s="25" t="n">
        <v>18.62</v>
      </c>
      <c r="P50" s="18" t="n">
        <v>0.5</v>
      </c>
      <c r="Q50" s="23" t="n">
        <v>2</v>
      </c>
      <c r="R50" s="21" t="n">
        <v>1</v>
      </c>
    </row>
    <row r="51" customFormat="false" ht="12.65" hidden="false" customHeight="true" outlineLevel="0" collapsed="false">
      <c r="A51" s="18" t="s">
        <v>71</v>
      </c>
      <c r="B51" s="18" t="n">
        <v>3</v>
      </c>
      <c r="C51" s="19" t="n">
        <v>43786</v>
      </c>
      <c r="D51" s="20" t="n">
        <v>30</v>
      </c>
      <c r="E51" s="21" t="n">
        <v>29</v>
      </c>
      <c r="F51" s="18" t="n">
        <v>0</v>
      </c>
      <c r="G51" s="21" t="n">
        <v>0</v>
      </c>
      <c r="H51" s="22" t="s">
        <v>27</v>
      </c>
      <c r="I51" s="22" t="n">
        <v>2</v>
      </c>
      <c r="J51" s="23" t="n">
        <v>100</v>
      </c>
      <c r="K51" s="18" t="n">
        <v>39.8</v>
      </c>
      <c r="L51" s="23" t="n">
        <v>100</v>
      </c>
      <c r="M51" s="24" t="n">
        <v>59</v>
      </c>
      <c r="N51" s="25" t="n">
        <v>39.18</v>
      </c>
      <c r="O51" s="25" t="n">
        <v>18.13</v>
      </c>
      <c r="P51" s="18" t="n">
        <v>0.5</v>
      </c>
      <c r="Q51" s="23" t="n">
        <v>1.5</v>
      </c>
      <c r="R51" s="21" t="n">
        <v>0</v>
      </c>
    </row>
    <row r="52" customFormat="false" ht="12.5" hidden="false" customHeight="false" outlineLevel="0" collapsed="false">
      <c r="A52" s="18" t="s">
        <v>72</v>
      </c>
      <c r="B52" s="18" t="n">
        <v>2</v>
      </c>
      <c r="C52" s="19" t="n">
        <v>43786</v>
      </c>
      <c r="D52" s="20" t="n">
        <v>30</v>
      </c>
      <c r="E52" s="21" t="n">
        <v>29</v>
      </c>
      <c r="F52" s="18" t="n">
        <v>0</v>
      </c>
      <c r="G52" s="21" t="n">
        <v>0</v>
      </c>
      <c r="H52" s="22" t="s">
        <v>21</v>
      </c>
      <c r="I52" s="22" t="n">
        <v>1</v>
      </c>
      <c r="J52" s="23" t="n">
        <v>101.5</v>
      </c>
      <c r="K52" s="18" t="n">
        <v>42.2</v>
      </c>
      <c r="L52" s="23" t="n">
        <v>101.5</v>
      </c>
      <c r="M52" s="24" t="n">
        <v>62</v>
      </c>
      <c r="N52" s="25" t="n">
        <v>40.25</v>
      </c>
      <c r="O52" s="25" t="n">
        <v>19.02</v>
      </c>
      <c r="P52" s="18" t="n">
        <v>0.5</v>
      </c>
      <c r="Q52" s="23" t="n">
        <v>3</v>
      </c>
      <c r="R52" s="21" t="n">
        <v>1</v>
      </c>
    </row>
    <row r="53" customFormat="false" ht="12.65" hidden="false" customHeight="true" outlineLevel="0" collapsed="false">
      <c r="A53" s="18" t="s">
        <v>73</v>
      </c>
      <c r="B53" s="18" t="n">
        <v>3</v>
      </c>
      <c r="C53" s="19" t="n">
        <v>43786</v>
      </c>
      <c r="D53" s="20" t="n">
        <v>30</v>
      </c>
      <c r="E53" s="21" t="n">
        <v>4</v>
      </c>
      <c r="F53" s="18" t="n">
        <v>0</v>
      </c>
      <c r="G53" s="21" t="n">
        <v>0</v>
      </c>
      <c r="H53" s="22" t="s">
        <v>21</v>
      </c>
      <c r="I53" s="22" t="n">
        <v>1</v>
      </c>
      <c r="J53" s="23" t="n">
        <v>97</v>
      </c>
      <c r="K53" s="18" t="n">
        <v>36</v>
      </c>
      <c r="L53" s="23" t="n">
        <v>97</v>
      </c>
      <c r="M53" s="24" t="n">
        <v>58</v>
      </c>
      <c r="N53" s="25" t="n">
        <v>38.69</v>
      </c>
      <c r="O53" s="25" t="n">
        <v>17.85</v>
      </c>
      <c r="P53" s="18" t="n">
        <v>0.5</v>
      </c>
      <c r="Q53" s="23" t="n">
        <v>3</v>
      </c>
      <c r="R53" s="21" t="n">
        <v>1</v>
      </c>
    </row>
    <row r="54" customFormat="false" ht="12.65" hidden="false" customHeight="true" outlineLevel="0" collapsed="false">
      <c r="A54" s="18" t="s">
        <v>74</v>
      </c>
      <c r="B54" s="18" t="n">
        <v>3</v>
      </c>
      <c r="C54" s="19" t="n">
        <v>43793</v>
      </c>
      <c r="D54" s="20" t="n">
        <v>37</v>
      </c>
      <c r="E54" s="21" t="n">
        <v>14</v>
      </c>
      <c r="F54" s="18" t="n">
        <v>0</v>
      </c>
      <c r="G54" s="21" t="n">
        <v>0</v>
      </c>
      <c r="H54" s="22" t="s">
        <v>21</v>
      </c>
      <c r="I54" s="22" t="n">
        <v>1</v>
      </c>
      <c r="J54" s="23" t="n">
        <v>99</v>
      </c>
      <c r="K54" s="18" t="n">
        <v>37.2</v>
      </c>
      <c r="L54" s="23" t="n">
        <v>99</v>
      </c>
      <c r="M54" s="24" t="n">
        <v>59.5</v>
      </c>
      <c r="N54" s="25" t="n">
        <v>40.31</v>
      </c>
      <c r="O54" s="25" t="n">
        <v>17.55</v>
      </c>
      <c r="P54" s="18" t="n">
        <v>0.5</v>
      </c>
      <c r="Q54" s="23" t="n">
        <v>2</v>
      </c>
      <c r="R54" s="21" t="n">
        <v>1</v>
      </c>
    </row>
    <row r="55" customFormat="false" ht="12.65" hidden="false" customHeight="true" outlineLevel="0" collapsed="false">
      <c r="A55" s="18" t="s">
        <v>75</v>
      </c>
      <c r="B55" s="18" t="n">
        <v>4</v>
      </c>
      <c r="C55" s="19" t="n">
        <v>43793</v>
      </c>
      <c r="D55" s="20" t="n">
        <v>37</v>
      </c>
      <c r="E55" s="21" t="n">
        <v>4</v>
      </c>
      <c r="F55" s="18" t="n">
        <v>0</v>
      </c>
      <c r="G55" s="21" t="n">
        <v>0</v>
      </c>
      <c r="H55" s="22" t="s">
        <v>27</v>
      </c>
      <c r="I55" s="22" t="n">
        <v>2</v>
      </c>
      <c r="J55" s="23" t="n">
        <v>97</v>
      </c>
      <c r="K55" s="18" t="n">
        <v>35.3</v>
      </c>
      <c r="L55" s="23" t="n">
        <v>97</v>
      </c>
      <c r="M55" s="24" t="n">
        <v>60</v>
      </c>
      <c r="N55" s="25" t="n">
        <v>39.04</v>
      </c>
      <c r="O55" s="25" t="n">
        <v>17.33</v>
      </c>
      <c r="P55" s="18" t="n">
        <v>0.5</v>
      </c>
      <c r="Q55" s="23" t="n">
        <v>2</v>
      </c>
      <c r="R55" s="21" t="n">
        <v>0</v>
      </c>
    </row>
    <row r="56" customFormat="false" ht="12.65" hidden="false" customHeight="true" outlineLevel="0" collapsed="false">
      <c r="A56" s="18" t="s">
        <v>76</v>
      </c>
      <c r="B56" s="18" t="n">
        <v>4</v>
      </c>
      <c r="C56" s="19" t="n">
        <v>43793</v>
      </c>
      <c r="D56" s="20" t="n">
        <v>37</v>
      </c>
      <c r="E56" s="21" t="n">
        <v>29</v>
      </c>
      <c r="F56" s="18" t="n">
        <v>1</v>
      </c>
      <c r="G56" s="21" t="n">
        <v>0</v>
      </c>
      <c r="H56" s="22" t="s">
        <v>21</v>
      </c>
      <c r="I56" s="22" t="n">
        <v>1</v>
      </c>
      <c r="J56" s="23" t="n">
        <v>98.5</v>
      </c>
      <c r="K56" s="18" t="n">
        <v>38.5</v>
      </c>
      <c r="L56" s="23" t="n">
        <v>98.5</v>
      </c>
      <c r="M56" s="24" t="n">
        <v>60</v>
      </c>
      <c r="N56" s="25" t="n">
        <v>40.34</v>
      </c>
      <c r="O56" s="25" t="n">
        <v>17.28</v>
      </c>
      <c r="P56" s="18" t="n">
        <v>0.5</v>
      </c>
      <c r="Q56" s="23" t="n">
        <v>2.5</v>
      </c>
      <c r="R56" s="21" t="n">
        <v>0</v>
      </c>
    </row>
    <row r="57" customFormat="false" ht="12.65" hidden="false" customHeight="true" outlineLevel="0" collapsed="false">
      <c r="A57" s="18" t="s">
        <v>77</v>
      </c>
      <c r="B57" s="18" t="n">
        <v>1</v>
      </c>
      <c r="C57" s="19" t="n">
        <v>43793</v>
      </c>
      <c r="D57" s="20" t="n">
        <v>37</v>
      </c>
      <c r="E57" s="21" t="n">
        <v>4</v>
      </c>
      <c r="F57" s="18" t="n">
        <v>0</v>
      </c>
      <c r="G57" s="21" t="n">
        <v>1</v>
      </c>
      <c r="H57" s="22" t="s">
        <v>21</v>
      </c>
      <c r="I57" s="22" t="n">
        <v>1</v>
      </c>
      <c r="J57" s="23" t="n">
        <v>98</v>
      </c>
      <c r="K57" s="18" t="n">
        <v>35.3</v>
      </c>
      <c r="L57" s="23" t="n">
        <v>98</v>
      </c>
      <c r="M57" s="24" t="n">
        <v>60</v>
      </c>
      <c r="N57" s="25" t="n">
        <v>38.42</v>
      </c>
      <c r="O57" s="25" t="n">
        <v>16.51</v>
      </c>
      <c r="P57" s="18" t="n">
        <v>0.5</v>
      </c>
      <c r="Q57" s="23" t="n">
        <v>1.5</v>
      </c>
      <c r="R57" s="21" t="n">
        <v>0</v>
      </c>
    </row>
    <row r="58" customFormat="false" ht="12.65" hidden="false" customHeight="true" outlineLevel="0" collapsed="false">
      <c r="A58" s="18" t="s">
        <v>78</v>
      </c>
      <c r="B58" s="18" t="n">
        <v>2</v>
      </c>
      <c r="C58" s="19" t="n">
        <v>43793</v>
      </c>
      <c r="D58" s="20" t="n">
        <v>37</v>
      </c>
      <c r="E58" s="21" t="n">
        <v>29</v>
      </c>
      <c r="F58" s="18" t="n">
        <v>0</v>
      </c>
      <c r="G58" s="21" t="n">
        <v>1</v>
      </c>
      <c r="H58" s="22" t="s">
        <v>21</v>
      </c>
      <c r="I58" s="22" t="n">
        <v>1</v>
      </c>
      <c r="J58" s="23" t="n">
        <v>98</v>
      </c>
      <c r="K58" s="18" t="n">
        <v>38</v>
      </c>
      <c r="L58" s="23" t="n">
        <v>98</v>
      </c>
      <c r="M58" s="24" t="n">
        <v>59</v>
      </c>
      <c r="N58" s="25" t="n">
        <v>38.4</v>
      </c>
      <c r="O58" s="25" t="n">
        <v>18.37</v>
      </c>
      <c r="P58" s="18" t="n">
        <v>0.5</v>
      </c>
      <c r="Q58" s="23" t="n">
        <v>3</v>
      </c>
      <c r="R58" s="21" t="n">
        <v>1</v>
      </c>
    </row>
    <row r="59" customFormat="false" ht="12.65" hidden="false" customHeight="true" outlineLevel="0" collapsed="false">
      <c r="A59" s="18" t="s">
        <v>79</v>
      </c>
      <c r="B59" s="18" t="n">
        <v>4</v>
      </c>
      <c r="C59" s="19" t="n">
        <v>43793</v>
      </c>
      <c r="D59" s="20" t="n">
        <v>37</v>
      </c>
      <c r="E59" s="21" t="n">
        <v>29</v>
      </c>
      <c r="F59" s="18" t="n">
        <v>0</v>
      </c>
      <c r="G59" s="21" t="n">
        <v>0</v>
      </c>
      <c r="H59" s="22" t="s">
        <v>21</v>
      </c>
      <c r="I59" s="22" t="n">
        <v>1</v>
      </c>
      <c r="J59" s="23" t="n">
        <v>99</v>
      </c>
      <c r="K59" s="18" t="n">
        <v>42.4</v>
      </c>
      <c r="L59" s="23" t="n">
        <v>99</v>
      </c>
      <c r="M59" s="24" t="n">
        <v>61</v>
      </c>
      <c r="N59" s="25" t="n">
        <v>40.96</v>
      </c>
      <c r="O59" s="25" t="n">
        <v>17.79</v>
      </c>
      <c r="P59" s="18" t="n">
        <v>0.5</v>
      </c>
      <c r="Q59" s="23" t="n">
        <v>2.5</v>
      </c>
      <c r="R59" s="21" t="n">
        <v>1</v>
      </c>
    </row>
    <row r="60" customFormat="false" ht="12.65" hidden="false" customHeight="true" outlineLevel="0" collapsed="false">
      <c r="A60" s="18" t="s">
        <v>80</v>
      </c>
      <c r="B60" s="18" t="n">
        <v>2</v>
      </c>
      <c r="C60" s="19" t="n">
        <v>43793</v>
      </c>
      <c r="D60" s="20" t="n">
        <v>37</v>
      </c>
      <c r="E60" s="21" t="n">
        <v>14</v>
      </c>
      <c r="F60" s="18" t="n">
        <v>0</v>
      </c>
      <c r="G60" s="21" t="n">
        <v>0</v>
      </c>
      <c r="H60" s="22" t="s">
        <v>27</v>
      </c>
      <c r="I60" s="22" t="n">
        <v>2</v>
      </c>
      <c r="J60" s="23" t="n">
        <v>103</v>
      </c>
      <c r="K60" s="18" t="n">
        <v>40.6</v>
      </c>
      <c r="L60" s="23" t="n">
        <v>103</v>
      </c>
      <c r="M60" s="24" t="n">
        <v>63</v>
      </c>
      <c r="N60" s="25" t="n">
        <v>40.43</v>
      </c>
      <c r="O60" s="25" t="n">
        <v>17.79</v>
      </c>
      <c r="P60" s="18" t="n">
        <v>0.5</v>
      </c>
      <c r="Q60" s="23" t="n">
        <v>2.5</v>
      </c>
      <c r="R60" s="21" t="n">
        <v>1</v>
      </c>
    </row>
    <row r="61" customFormat="false" ht="12.65" hidden="false" customHeight="true" outlineLevel="0" collapsed="false">
      <c r="A61" s="18" t="s">
        <v>81</v>
      </c>
      <c r="B61" s="18" t="n">
        <v>3</v>
      </c>
      <c r="C61" s="19" t="n">
        <v>43793</v>
      </c>
      <c r="D61" s="20" t="n">
        <v>37</v>
      </c>
      <c r="E61" s="21" t="n">
        <v>14</v>
      </c>
      <c r="F61" s="18" t="n">
        <v>0</v>
      </c>
      <c r="G61" s="21" t="n">
        <v>0</v>
      </c>
      <c r="H61" s="22" t="s">
        <v>27</v>
      </c>
      <c r="I61" s="22" t="n">
        <v>2</v>
      </c>
      <c r="J61" s="23" t="n">
        <v>103</v>
      </c>
      <c r="K61" s="18" t="n">
        <v>39</v>
      </c>
      <c r="L61" s="23" t="n">
        <v>103</v>
      </c>
      <c r="M61" s="24" t="n">
        <v>63</v>
      </c>
      <c r="N61" s="25" t="n">
        <v>38.82</v>
      </c>
      <c r="O61" s="25" t="n">
        <v>17.05</v>
      </c>
      <c r="P61" s="18" t="n">
        <v>0.5</v>
      </c>
      <c r="Q61" s="23" t="n">
        <v>2</v>
      </c>
      <c r="R61" s="21" t="n">
        <v>1</v>
      </c>
    </row>
    <row r="62" customFormat="false" ht="12.65" hidden="false" customHeight="true" outlineLevel="0" collapsed="false">
      <c r="A62" s="18" t="s">
        <v>82</v>
      </c>
      <c r="B62" s="18" t="n">
        <v>3</v>
      </c>
      <c r="C62" s="19" t="n">
        <v>43793</v>
      </c>
      <c r="D62" s="20" t="n">
        <v>37</v>
      </c>
      <c r="E62" s="21" t="n">
        <v>29</v>
      </c>
      <c r="F62" s="18" t="n">
        <v>0</v>
      </c>
      <c r="G62" s="21" t="n">
        <v>0</v>
      </c>
      <c r="H62" s="22" t="s">
        <v>27</v>
      </c>
      <c r="I62" s="22" t="n">
        <v>2</v>
      </c>
      <c r="J62" s="23" t="n">
        <v>102.5</v>
      </c>
      <c r="K62" s="18" t="n">
        <v>41.8</v>
      </c>
      <c r="L62" s="23" t="n">
        <v>102.5</v>
      </c>
      <c r="M62" s="24" t="n">
        <v>62</v>
      </c>
      <c r="N62" s="25" t="n">
        <v>40.6</v>
      </c>
      <c r="O62" s="25" t="n">
        <v>17.21</v>
      </c>
      <c r="P62" s="18" t="n">
        <v>0.5</v>
      </c>
      <c r="Q62" s="23" t="n">
        <v>2</v>
      </c>
      <c r="R62" s="21" t="n">
        <v>0</v>
      </c>
    </row>
    <row r="63" customFormat="false" ht="12.65" hidden="false" customHeight="true" outlineLevel="0" collapsed="false">
      <c r="A63" s="18" t="s">
        <v>83</v>
      </c>
      <c r="B63" s="18" t="n">
        <v>1</v>
      </c>
      <c r="C63" s="19" t="n">
        <v>43793</v>
      </c>
      <c r="D63" s="20" t="n">
        <v>37</v>
      </c>
      <c r="E63" s="21" t="n">
        <v>4</v>
      </c>
      <c r="F63" s="18" t="n">
        <v>0</v>
      </c>
      <c r="G63" s="21" t="n">
        <v>0</v>
      </c>
      <c r="H63" s="22" t="s">
        <v>27</v>
      </c>
      <c r="I63" s="22" t="n">
        <v>2</v>
      </c>
      <c r="J63" s="23" t="n">
        <v>103</v>
      </c>
      <c r="K63" s="18" t="n">
        <v>43.2</v>
      </c>
      <c r="L63" s="23" t="n">
        <v>103</v>
      </c>
      <c r="M63" s="24" t="n">
        <v>61</v>
      </c>
      <c r="N63" s="25" t="n">
        <v>40.18</v>
      </c>
      <c r="O63" s="25" t="n">
        <v>17.44</v>
      </c>
      <c r="P63" s="18" t="n">
        <v>0.5</v>
      </c>
      <c r="Q63" s="23" t="n">
        <v>2.5</v>
      </c>
      <c r="R63" s="21" t="n">
        <v>1</v>
      </c>
    </row>
    <row r="64" customFormat="false" ht="12.65" hidden="false" customHeight="true" outlineLevel="0" collapsed="false">
      <c r="A64" s="18" t="s">
        <v>84</v>
      </c>
      <c r="B64" s="18" t="n">
        <v>2</v>
      </c>
      <c r="C64" s="19" t="n">
        <v>43793</v>
      </c>
      <c r="D64" s="20" t="n">
        <v>37</v>
      </c>
      <c r="E64" s="21" t="n">
        <v>29</v>
      </c>
      <c r="F64" s="18" t="n">
        <v>0</v>
      </c>
      <c r="G64" s="21" t="n">
        <v>0</v>
      </c>
      <c r="H64" s="22" t="s">
        <v>21</v>
      </c>
      <c r="I64" s="22" t="n">
        <v>1</v>
      </c>
      <c r="J64" s="23" t="n">
        <v>97</v>
      </c>
      <c r="K64" s="18" t="n">
        <v>36.1</v>
      </c>
      <c r="L64" s="23" t="n">
        <v>97</v>
      </c>
      <c r="M64" s="24" t="n">
        <v>60</v>
      </c>
      <c r="N64" s="25" t="n">
        <v>39.56</v>
      </c>
      <c r="O64" s="25" t="n">
        <v>17.11</v>
      </c>
      <c r="P64" s="18" t="n">
        <v>0.5</v>
      </c>
      <c r="Q64" s="23" t="n">
        <v>3</v>
      </c>
      <c r="R64" s="21" t="n">
        <v>1</v>
      </c>
    </row>
    <row r="65" customFormat="false" ht="12.65" hidden="false" customHeight="true" outlineLevel="0" collapsed="false">
      <c r="A65" s="18" t="s">
        <v>85</v>
      </c>
      <c r="B65" s="18" t="n">
        <v>3</v>
      </c>
      <c r="C65" s="19" t="n">
        <v>43793</v>
      </c>
      <c r="D65" s="20" t="n">
        <v>37</v>
      </c>
      <c r="E65" s="21" t="n">
        <v>29</v>
      </c>
      <c r="F65" s="18" t="n">
        <v>0</v>
      </c>
      <c r="G65" s="21" t="n">
        <v>0</v>
      </c>
      <c r="H65" s="22" t="s">
        <v>21</v>
      </c>
      <c r="I65" s="22" t="n">
        <v>1</v>
      </c>
      <c r="J65" s="23" t="n">
        <v>98.5</v>
      </c>
      <c r="K65" s="18" t="n">
        <v>39.4</v>
      </c>
      <c r="L65" s="23" t="n">
        <v>98.5</v>
      </c>
      <c r="M65" s="24" t="n">
        <v>59</v>
      </c>
      <c r="N65" s="25" t="n">
        <v>38.69</v>
      </c>
      <c r="O65" s="25" t="n">
        <v>17.84</v>
      </c>
      <c r="P65" s="18" t="n">
        <v>0.5</v>
      </c>
      <c r="Q65" s="23" t="n">
        <v>1.5</v>
      </c>
      <c r="R65" s="21" t="n">
        <v>0</v>
      </c>
    </row>
    <row r="66" customFormat="false" ht="12.65" hidden="false" customHeight="true" outlineLevel="0" collapsed="false">
      <c r="A66" s="18" t="s">
        <v>86</v>
      </c>
      <c r="B66" s="18" t="n">
        <v>3</v>
      </c>
      <c r="C66" s="19" t="n">
        <v>43802</v>
      </c>
      <c r="D66" s="20" t="n">
        <v>46</v>
      </c>
      <c r="E66" s="21" t="n">
        <v>4</v>
      </c>
      <c r="F66" s="18" t="n">
        <v>0</v>
      </c>
      <c r="G66" s="21" t="n">
        <v>1</v>
      </c>
      <c r="H66" s="22" t="s">
        <v>27</v>
      </c>
      <c r="I66" s="22" t="n">
        <v>2</v>
      </c>
      <c r="J66" s="23" t="n">
        <v>100.5</v>
      </c>
      <c r="K66" s="18" t="n">
        <v>42.2</v>
      </c>
      <c r="L66" s="23" t="n">
        <v>100.5</v>
      </c>
      <c r="M66" s="24" t="n">
        <v>58</v>
      </c>
      <c r="N66" s="25" t="n">
        <v>39.6</v>
      </c>
      <c r="O66" s="25" t="n">
        <v>17.59</v>
      </c>
      <c r="P66" s="18" t="n">
        <v>0.5</v>
      </c>
      <c r="Q66" s="23" t="n">
        <v>3</v>
      </c>
      <c r="R66" s="21" t="n">
        <v>1</v>
      </c>
    </row>
    <row r="67" customFormat="false" ht="12.65" hidden="false" customHeight="true" outlineLevel="0" collapsed="false">
      <c r="A67" s="18" t="s">
        <v>87</v>
      </c>
      <c r="B67" s="18" t="n">
        <v>3</v>
      </c>
      <c r="C67" s="19" t="n">
        <v>43802</v>
      </c>
      <c r="D67" s="20" t="n">
        <v>46</v>
      </c>
      <c r="E67" s="21" t="n">
        <v>30</v>
      </c>
      <c r="F67" s="18" t="n">
        <v>0</v>
      </c>
      <c r="G67" s="21" t="n">
        <v>1</v>
      </c>
      <c r="H67" s="22" t="s">
        <v>21</v>
      </c>
      <c r="I67" s="22" t="n">
        <v>1</v>
      </c>
      <c r="J67" s="24" t="n">
        <v>96.5</v>
      </c>
      <c r="K67" s="18" t="n">
        <v>35</v>
      </c>
      <c r="L67" s="24" t="n">
        <v>96.5</v>
      </c>
      <c r="M67" s="24" t="n">
        <v>56.5</v>
      </c>
      <c r="N67" s="25" t="n">
        <v>37.48</v>
      </c>
      <c r="O67" s="25" t="n">
        <v>17.3</v>
      </c>
      <c r="P67" s="18" t="n">
        <v>0.5</v>
      </c>
      <c r="Q67" s="23" t="n">
        <v>2</v>
      </c>
      <c r="R67" s="21" t="n">
        <v>1</v>
      </c>
    </row>
    <row r="68" customFormat="false" ht="12.65" hidden="false" customHeight="true" outlineLevel="0" collapsed="false">
      <c r="A68" s="18" t="s">
        <v>88</v>
      </c>
      <c r="B68" s="18" t="n">
        <v>2</v>
      </c>
      <c r="C68" s="19" t="n">
        <v>43802</v>
      </c>
      <c r="D68" s="20" t="n">
        <v>46</v>
      </c>
      <c r="E68" s="21" t="n">
        <v>30</v>
      </c>
      <c r="F68" s="18" t="n">
        <v>0</v>
      </c>
      <c r="G68" s="21" t="n">
        <v>0</v>
      </c>
      <c r="H68" s="22" t="s">
        <v>27</v>
      </c>
      <c r="I68" s="22" t="n">
        <v>2</v>
      </c>
      <c r="J68" s="23" t="n">
        <v>100</v>
      </c>
      <c r="K68" s="18" t="n">
        <v>35.5</v>
      </c>
      <c r="L68" s="23" t="n">
        <v>100</v>
      </c>
      <c r="M68" s="24" t="n">
        <v>61</v>
      </c>
      <c r="N68" s="25" t="n">
        <v>38.44</v>
      </c>
      <c r="O68" s="25" t="n">
        <v>17.2</v>
      </c>
      <c r="P68" s="18" t="n">
        <v>0.5</v>
      </c>
      <c r="Q68" s="23" t="n">
        <v>2</v>
      </c>
      <c r="R68" s="21" t="n">
        <v>1</v>
      </c>
    </row>
    <row r="69" customFormat="false" ht="12.65" hidden="false" customHeight="true" outlineLevel="0" collapsed="false">
      <c r="A69" s="18" t="s">
        <v>89</v>
      </c>
      <c r="B69" s="18" t="n">
        <v>3</v>
      </c>
      <c r="C69" s="19" t="n">
        <v>43802</v>
      </c>
      <c r="D69" s="20" t="n">
        <v>46</v>
      </c>
      <c r="E69" s="21" t="n">
        <v>14</v>
      </c>
      <c r="F69" s="18" t="n">
        <v>0</v>
      </c>
      <c r="G69" s="21" t="n">
        <v>0</v>
      </c>
      <c r="H69" s="22" t="s">
        <v>21</v>
      </c>
      <c r="I69" s="22" t="n">
        <v>1</v>
      </c>
      <c r="J69" s="23" t="n">
        <v>102</v>
      </c>
      <c r="K69" s="18" t="n">
        <v>38.7</v>
      </c>
      <c r="L69" s="23" t="n">
        <v>102</v>
      </c>
      <c r="M69" s="24" t="n">
        <v>64</v>
      </c>
      <c r="N69" s="25" t="n">
        <v>41.2</v>
      </c>
      <c r="O69" s="25" t="n">
        <v>17.92</v>
      </c>
      <c r="P69" s="18" t="n">
        <v>0.5</v>
      </c>
      <c r="Q69" s="23" t="n">
        <v>3</v>
      </c>
      <c r="R69" s="21" t="n">
        <v>1</v>
      </c>
    </row>
    <row r="70" customFormat="false" ht="12.65" hidden="false" customHeight="true" outlineLevel="0" collapsed="false">
      <c r="A70" s="18" t="s">
        <v>90</v>
      </c>
      <c r="B70" s="18" t="n">
        <v>3</v>
      </c>
      <c r="C70" s="19" t="n">
        <v>43802</v>
      </c>
      <c r="D70" s="20" t="n">
        <v>46</v>
      </c>
      <c r="E70" s="21" t="n">
        <v>42</v>
      </c>
      <c r="F70" s="18" t="n">
        <v>0</v>
      </c>
      <c r="G70" s="21" t="n">
        <v>0</v>
      </c>
      <c r="H70" s="22" t="s">
        <v>27</v>
      </c>
      <c r="I70" s="22" t="n">
        <v>2</v>
      </c>
      <c r="J70" s="23" t="n">
        <v>99</v>
      </c>
      <c r="K70" s="18" t="n">
        <v>38.9</v>
      </c>
      <c r="L70" s="23" t="n">
        <v>99</v>
      </c>
      <c r="M70" s="24" t="n">
        <v>61</v>
      </c>
      <c r="N70" s="25" t="n">
        <v>40.39</v>
      </c>
      <c r="O70" s="25" t="n">
        <v>18.32</v>
      </c>
      <c r="P70" s="18" t="n">
        <v>0.5</v>
      </c>
      <c r="Q70" s="23" t="n">
        <v>2</v>
      </c>
      <c r="R70" s="21" t="n">
        <v>0</v>
      </c>
    </row>
    <row r="71" customFormat="false" ht="12.65" hidden="false" customHeight="true" outlineLevel="0" collapsed="false">
      <c r="A71" s="18" t="s">
        <v>91</v>
      </c>
      <c r="B71" s="18" t="n">
        <v>4</v>
      </c>
      <c r="C71" s="19" t="n">
        <v>43802</v>
      </c>
      <c r="D71" s="20" t="n">
        <v>46</v>
      </c>
      <c r="E71" s="21" t="n">
        <v>30</v>
      </c>
      <c r="F71" s="18" t="n">
        <v>0</v>
      </c>
      <c r="G71" s="21" t="n">
        <v>0</v>
      </c>
      <c r="H71" s="22" t="s">
        <v>27</v>
      </c>
      <c r="I71" s="22" t="n">
        <v>2</v>
      </c>
      <c r="J71" s="23" t="n">
        <v>101.5</v>
      </c>
      <c r="K71" s="18" t="n">
        <v>38.1</v>
      </c>
      <c r="L71" s="23" t="n">
        <v>101.5</v>
      </c>
      <c r="M71" s="24" t="n">
        <v>63</v>
      </c>
      <c r="N71" s="25" t="n">
        <v>40.82</v>
      </c>
      <c r="O71" s="25" t="n">
        <v>17.47</v>
      </c>
      <c r="P71" s="18" t="n">
        <v>0.5</v>
      </c>
      <c r="Q71" s="23" t="n">
        <v>2</v>
      </c>
      <c r="R71" s="21" t="n">
        <v>1</v>
      </c>
    </row>
    <row r="72" customFormat="false" ht="12.65" hidden="false" customHeight="true" outlineLevel="0" collapsed="false">
      <c r="A72" s="18" t="s">
        <v>92</v>
      </c>
      <c r="B72" s="18" t="n">
        <v>4</v>
      </c>
      <c r="C72" s="19" t="n">
        <v>43802</v>
      </c>
      <c r="D72" s="20" t="n">
        <v>46</v>
      </c>
      <c r="E72" s="21" t="n">
        <v>30</v>
      </c>
      <c r="F72" s="18" t="n">
        <v>0</v>
      </c>
      <c r="G72" s="21" t="n">
        <v>1</v>
      </c>
      <c r="H72" s="22" t="s">
        <v>27</v>
      </c>
      <c r="I72" s="22" t="n">
        <v>2</v>
      </c>
      <c r="J72" s="23" t="n">
        <v>99.5</v>
      </c>
      <c r="K72" s="18" t="n">
        <v>37.9</v>
      </c>
      <c r="L72" s="23" t="n">
        <v>99.5</v>
      </c>
      <c r="M72" s="24" t="n">
        <v>59</v>
      </c>
      <c r="N72" s="25" t="n">
        <v>38.48</v>
      </c>
      <c r="O72" s="25" t="n">
        <v>17.49</v>
      </c>
      <c r="P72" s="18" t="n">
        <v>0.5</v>
      </c>
      <c r="Q72" s="23" t="n">
        <v>3</v>
      </c>
      <c r="R72" s="21" t="n">
        <v>1</v>
      </c>
    </row>
    <row r="73" customFormat="false" ht="12.65" hidden="false" customHeight="true" outlineLevel="0" collapsed="false">
      <c r="A73" s="18" t="s">
        <v>93</v>
      </c>
      <c r="B73" s="18" t="n">
        <v>1</v>
      </c>
      <c r="C73" s="19" t="n">
        <v>43802</v>
      </c>
      <c r="D73" s="20" t="n">
        <v>46</v>
      </c>
      <c r="E73" s="21" t="n">
        <v>30</v>
      </c>
      <c r="F73" s="18" t="n">
        <v>0</v>
      </c>
      <c r="G73" s="21" t="n">
        <v>0</v>
      </c>
      <c r="H73" s="22" t="s">
        <v>27</v>
      </c>
      <c r="I73" s="22" t="n">
        <v>2</v>
      </c>
      <c r="J73" s="23" t="n">
        <v>97.5</v>
      </c>
      <c r="K73" s="18" t="n">
        <v>35.5</v>
      </c>
      <c r="L73" s="23" t="n">
        <v>97.5</v>
      </c>
      <c r="M73" s="24" t="n">
        <v>59</v>
      </c>
      <c r="N73" s="25" t="n">
        <v>39.1</v>
      </c>
      <c r="O73" s="25" t="n">
        <v>17.66</v>
      </c>
      <c r="P73" s="18" t="n">
        <v>0.5</v>
      </c>
      <c r="Q73" s="23" t="n">
        <v>2.5</v>
      </c>
      <c r="R73" s="21" t="n">
        <v>1</v>
      </c>
    </row>
    <row r="74" customFormat="false" ht="12.65" hidden="false" customHeight="true" outlineLevel="0" collapsed="false">
      <c r="A74" s="18" t="s">
        <v>94</v>
      </c>
      <c r="B74" s="18" t="n">
        <v>2</v>
      </c>
      <c r="C74" s="19" t="n">
        <v>43802</v>
      </c>
      <c r="D74" s="20" t="n">
        <v>46</v>
      </c>
      <c r="E74" s="21" t="n">
        <v>14</v>
      </c>
      <c r="F74" s="18" t="n">
        <v>0</v>
      </c>
      <c r="G74" s="21" t="n">
        <v>0</v>
      </c>
      <c r="H74" s="22" t="s">
        <v>21</v>
      </c>
      <c r="I74" s="22" t="n">
        <v>1</v>
      </c>
      <c r="J74" s="23" t="n">
        <v>101.5</v>
      </c>
      <c r="K74" s="18" t="n">
        <v>38.4</v>
      </c>
      <c r="L74" s="23" t="n">
        <v>101.5</v>
      </c>
      <c r="M74" s="24" t="n">
        <v>60</v>
      </c>
      <c r="N74" s="25" t="n">
        <v>39.46</v>
      </c>
      <c r="O74" s="25" t="n">
        <v>18.15</v>
      </c>
      <c r="P74" s="18" t="n">
        <v>0.5</v>
      </c>
      <c r="Q74" s="23" t="n">
        <v>2.5</v>
      </c>
      <c r="R74" s="21" t="n">
        <v>0</v>
      </c>
    </row>
    <row r="75" customFormat="false" ht="12.65" hidden="false" customHeight="true" outlineLevel="0" collapsed="false">
      <c r="A75" s="18" t="s">
        <v>95</v>
      </c>
      <c r="B75" s="18" t="n">
        <v>3</v>
      </c>
      <c r="C75" s="19" t="n">
        <v>43802</v>
      </c>
      <c r="D75" s="20" t="n">
        <v>46</v>
      </c>
      <c r="E75" s="21" t="n">
        <v>14</v>
      </c>
      <c r="F75" s="18" t="n">
        <v>0</v>
      </c>
      <c r="G75" s="21" t="n">
        <v>0</v>
      </c>
      <c r="H75" s="22" t="s">
        <v>27</v>
      </c>
      <c r="I75" s="22" t="n">
        <v>2</v>
      </c>
      <c r="J75" s="23" t="n">
        <v>99</v>
      </c>
      <c r="K75" s="18" t="n">
        <v>40.5</v>
      </c>
      <c r="L75" s="23" t="n">
        <v>99</v>
      </c>
      <c r="M75" s="24" t="n">
        <v>59</v>
      </c>
      <c r="N75" s="25" t="n">
        <v>41.31</v>
      </c>
      <c r="O75" s="25" t="n">
        <v>17.59</v>
      </c>
      <c r="P75" s="18" t="n">
        <v>0.5</v>
      </c>
      <c r="Q75" s="23" t="n">
        <v>2</v>
      </c>
      <c r="R75" s="21" t="n">
        <v>1</v>
      </c>
    </row>
    <row r="76" customFormat="false" ht="12.65" hidden="false" customHeight="true" outlineLevel="0" collapsed="false">
      <c r="A76" s="18" t="s">
        <v>96</v>
      </c>
      <c r="B76" s="18" t="n">
        <v>4</v>
      </c>
      <c r="C76" s="19" t="n">
        <v>43802</v>
      </c>
      <c r="D76" s="20" t="n">
        <v>46</v>
      </c>
      <c r="E76" s="21" t="n">
        <v>30</v>
      </c>
      <c r="F76" s="18" t="n">
        <v>0</v>
      </c>
      <c r="G76" s="21" t="n">
        <v>0</v>
      </c>
      <c r="H76" s="22" t="s">
        <v>21</v>
      </c>
      <c r="I76" s="22" t="n">
        <v>1</v>
      </c>
      <c r="J76" s="23" t="n">
        <v>101.5</v>
      </c>
      <c r="K76" s="18" t="n">
        <v>38.9</v>
      </c>
      <c r="L76" s="23" t="n">
        <v>101.5</v>
      </c>
      <c r="M76" s="24" t="n">
        <v>63</v>
      </c>
      <c r="N76" s="25" t="n">
        <v>39.97</v>
      </c>
      <c r="O76" s="25" t="n">
        <v>18.31</v>
      </c>
      <c r="P76" s="18" t="n">
        <v>0.5</v>
      </c>
      <c r="Q76" s="23" t="n">
        <v>2</v>
      </c>
      <c r="R76" s="21" t="n">
        <v>0</v>
      </c>
    </row>
    <row r="77" customFormat="false" ht="12.65" hidden="false" customHeight="true" outlineLevel="0" collapsed="false">
      <c r="A77" s="18" t="s">
        <v>97</v>
      </c>
      <c r="B77" s="18" t="n">
        <v>3</v>
      </c>
      <c r="C77" s="19" t="n">
        <v>43802</v>
      </c>
      <c r="D77" s="20" t="n">
        <v>46</v>
      </c>
      <c r="E77" s="21" t="n">
        <v>30</v>
      </c>
      <c r="F77" s="18" t="n">
        <v>0</v>
      </c>
      <c r="G77" s="21" t="n">
        <v>0</v>
      </c>
      <c r="H77" s="22" t="s">
        <v>21</v>
      </c>
      <c r="I77" s="22" t="n">
        <v>1</v>
      </c>
      <c r="J77" s="23" t="n">
        <v>97</v>
      </c>
      <c r="K77" s="18" t="n">
        <v>36.2</v>
      </c>
      <c r="L77" s="23" t="n">
        <v>97</v>
      </c>
      <c r="M77" s="24" t="n">
        <v>60</v>
      </c>
      <c r="N77" s="25" t="n">
        <v>40.21</v>
      </c>
      <c r="O77" s="25" t="n">
        <v>17.98</v>
      </c>
      <c r="P77" s="18" t="n">
        <v>0.5</v>
      </c>
      <c r="Q77" s="23" t="n">
        <v>2</v>
      </c>
      <c r="R77" s="21" t="n">
        <v>0</v>
      </c>
    </row>
    <row r="78" customFormat="false" ht="12.65" hidden="false" customHeight="true" outlineLevel="0" collapsed="false">
      <c r="A78" s="18" t="s">
        <v>98</v>
      </c>
      <c r="B78" s="18" t="n">
        <v>2</v>
      </c>
      <c r="C78" s="19" t="n">
        <v>43802</v>
      </c>
      <c r="D78" s="20" t="n">
        <v>46</v>
      </c>
      <c r="E78" s="21" t="n">
        <v>30</v>
      </c>
      <c r="F78" s="18" t="n">
        <v>0</v>
      </c>
      <c r="G78" s="21" t="n">
        <v>0</v>
      </c>
      <c r="H78" s="22" t="s">
        <v>21</v>
      </c>
      <c r="I78" s="22" t="n">
        <v>1</v>
      </c>
      <c r="J78" s="23"/>
      <c r="K78" s="18" t="n">
        <v>36</v>
      </c>
      <c r="L78" s="23"/>
      <c r="M78" s="24" t="n">
        <v>59</v>
      </c>
      <c r="N78" s="25" t="n">
        <v>39.45</v>
      </c>
      <c r="O78" s="25" t="n">
        <v>18.09</v>
      </c>
      <c r="P78" s="18" t="n">
        <v>0.5</v>
      </c>
      <c r="Q78" s="23" t="n">
        <v>1.5</v>
      </c>
      <c r="R78" s="21" t="n">
        <v>0</v>
      </c>
    </row>
    <row r="79" customFormat="false" ht="12.65" hidden="false" customHeight="true" outlineLevel="0" collapsed="false">
      <c r="A79" s="18" t="s">
        <v>99</v>
      </c>
      <c r="B79" s="18" t="n">
        <v>2</v>
      </c>
      <c r="C79" s="19" t="n">
        <v>43802</v>
      </c>
      <c r="D79" s="20" t="n">
        <v>46</v>
      </c>
      <c r="E79" s="21" t="n">
        <v>6</v>
      </c>
      <c r="F79" s="18" t="n">
        <v>0</v>
      </c>
      <c r="G79" s="21" t="n">
        <v>0</v>
      </c>
      <c r="H79" s="22" t="s">
        <v>21</v>
      </c>
      <c r="I79" s="22" t="n">
        <v>1</v>
      </c>
      <c r="J79" s="23"/>
      <c r="K79" s="18" t="n">
        <v>38.4</v>
      </c>
      <c r="L79" s="23"/>
      <c r="M79" s="24" t="n">
        <v>58</v>
      </c>
      <c r="N79" s="25" t="n">
        <v>39.86</v>
      </c>
      <c r="O79" s="25" t="n">
        <v>18.37</v>
      </c>
      <c r="P79" s="18" t="n">
        <v>0.5</v>
      </c>
      <c r="Q79" s="23" t="n">
        <v>2</v>
      </c>
      <c r="R79" s="21" t="n">
        <v>0</v>
      </c>
    </row>
    <row r="80" customFormat="false" ht="12.65" hidden="false" customHeight="true" outlineLevel="0" collapsed="false">
      <c r="A80" s="18" t="s">
        <v>100</v>
      </c>
      <c r="B80" s="18" t="n">
        <v>1</v>
      </c>
      <c r="C80" s="19" t="n">
        <v>43802</v>
      </c>
      <c r="D80" s="20" t="n">
        <v>46</v>
      </c>
      <c r="E80" s="21" t="n">
        <v>30</v>
      </c>
      <c r="F80" s="18" t="n">
        <v>0</v>
      </c>
      <c r="G80" s="21" t="n">
        <v>0</v>
      </c>
      <c r="H80" s="22" t="s">
        <v>21</v>
      </c>
      <c r="I80" s="22" t="n">
        <v>1</v>
      </c>
      <c r="J80" s="23" t="n">
        <v>97.5</v>
      </c>
      <c r="K80" s="18" t="n">
        <v>34.6</v>
      </c>
      <c r="L80" s="23" t="n">
        <v>97.5</v>
      </c>
      <c r="M80" s="24" t="n">
        <v>59</v>
      </c>
      <c r="N80" s="25" t="n">
        <v>38.97</v>
      </c>
      <c r="O80" s="25" t="n">
        <v>17.32</v>
      </c>
      <c r="P80" s="18" t="n">
        <v>0.5</v>
      </c>
      <c r="Q80" s="23" t="n">
        <v>1.5</v>
      </c>
      <c r="R80" s="21" t="n">
        <v>0</v>
      </c>
    </row>
    <row r="81" customFormat="false" ht="12.65" hidden="false" customHeight="true" outlineLevel="0" collapsed="false">
      <c r="A81" s="18" t="s">
        <v>101</v>
      </c>
      <c r="B81" s="18" t="n">
        <v>3</v>
      </c>
      <c r="C81" s="19" t="n">
        <v>43814</v>
      </c>
      <c r="D81" s="20" t="n">
        <v>58</v>
      </c>
      <c r="E81" s="21" t="n">
        <v>30</v>
      </c>
      <c r="F81" s="18" t="n">
        <v>0</v>
      </c>
      <c r="G81" s="21" t="n">
        <v>1</v>
      </c>
      <c r="H81" s="22" t="s">
        <v>27</v>
      </c>
      <c r="I81" s="22" t="n">
        <v>2</v>
      </c>
      <c r="J81" s="23" t="n">
        <v>98.5</v>
      </c>
      <c r="K81" s="18" t="n">
        <v>38.7</v>
      </c>
      <c r="L81" s="23" t="n">
        <v>98.5</v>
      </c>
      <c r="M81" s="24" t="n">
        <v>61</v>
      </c>
      <c r="N81" s="25" t="n">
        <v>39.05</v>
      </c>
      <c r="O81" s="25" t="n">
        <v>17.93</v>
      </c>
      <c r="P81" s="18" t="n">
        <v>0.5</v>
      </c>
      <c r="Q81" s="23" t="n">
        <v>2.5</v>
      </c>
      <c r="R81" s="21" t="n">
        <v>1</v>
      </c>
    </row>
    <row r="82" customFormat="false" ht="12.65" hidden="false" customHeight="true" outlineLevel="0" collapsed="false">
      <c r="A82" s="18" t="s">
        <v>102</v>
      </c>
      <c r="B82" s="18" t="n">
        <v>2</v>
      </c>
      <c r="C82" s="19" t="n">
        <v>43814</v>
      </c>
      <c r="D82" s="20" t="n">
        <v>58</v>
      </c>
      <c r="E82" s="21" t="n">
        <v>4</v>
      </c>
      <c r="F82" s="18" t="n">
        <v>0</v>
      </c>
      <c r="G82" s="21" t="n">
        <v>0</v>
      </c>
      <c r="H82" s="22" t="s">
        <v>27</v>
      </c>
      <c r="I82" s="22" t="n">
        <v>2</v>
      </c>
      <c r="J82" s="23" t="n">
        <v>97</v>
      </c>
      <c r="K82" s="18" t="n">
        <v>39.7</v>
      </c>
      <c r="L82" s="23" t="n">
        <v>97</v>
      </c>
      <c r="M82" s="24" t="n">
        <v>60</v>
      </c>
      <c r="N82" s="25" t="n">
        <v>40.72</v>
      </c>
      <c r="O82" s="25" t="n">
        <v>17.52</v>
      </c>
      <c r="P82" s="18" t="n">
        <v>0.5</v>
      </c>
      <c r="Q82" s="23" t="n">
        <v>3</v>
      </c>
      <c r="R82" s="21" t="n">
        <v>1</v>
      </c>
    </row>
    <row r="83" customFormat="false" ht="12.65" hidden="false" customHeight="true" outlineLevel="0" collapsed="false">
      <c r="A83" s="18" t="s">
        <v>103</v>
      </c>
      <c r="B83" s="18" t="n">
        <v>2</v>
      </c>
      <c r="C83" s="19" t="n">
        <v>43814</v>
      </c>
      <c r="D83" s="20" t="n">
        <v>58</v>
      </c>
      <c r="E83" s="21" t="n">
        <v>30</v>
      </c>
      <c r="F83" s="18" t="n">
        <v>0</v>
      </c>
      <c r="G83" s="21" t="n">
        <v>1</v>
      </c>
      <c r="H83" s="22" t="s">
        <v>21</v>
      </c>
      <c r="I83" s="22" t="n">
        <v>1</v>
      </c>
      <c r="J83" s="23" t="n">
        <v>99</v>
      </c>
      <c r="K83" s="18" t="n">
        <v>38.2</v>
      </c>
      <c r="L83" s="23" t="n">
        <v>99</v>
      </c>
      <c r="M83" s="24" t="n">
        <v>57</v>
      </c>
      <c r="N83" s="25" t="n">
        <v>39.13</v>
      </c>
      <c r="O83" s="25" t="n">
        <v>17.01</v>
      </c>
      <c r="P83" s="18" t="n">
        <v>0.5</v>
      </c>
      <c r="Q83" s="23" t="n">
        <v>3</v>
      </c>
      <c r="R83" s="21" t="n">
        <v>1</v>
      </c>
    </row>
    <row r="84" customFormat="false" ht="12.65" hidden="false" customHeight="true" outlineLevel="0" collapsed="false">
      <c r="A84" s="18" t="s">
        <v>104</v>
      </c>
      <c r="B84" s="18" t="n">
        <v>3</v>
      </c>
      <c r="C84" s="19" t="n">
        <v>43814</v>
      </c>
      <c r="D84" s="20" t="n">
        <v>58</v>
      </c>
      <c r="E84" s="21" t="n">
        <v>4</v>
      </c>
      <c r="F84" s="18" t="n">
        <v>0</v>
      </c>
      <c r="G84" s="21" t="n">
        <v>0</v>
      </c>
      <c r="H84" s="22" t="s">
        <v>21</v>
      </c>
      <c r="I84" s="22" t="n">
        <v>1</v>
      </c>
      <c r="J84" s="23" t="n">
        <v>101</v>
      </c>
      <c r="K84" s="18" t="n">
        <v>37.9</v>
      </c>
      <c r="L84" s="23" t="n">
        <v>101</v>
      </c>
      <c r="M84" s="24" t="n">
        <v>60</v>
      </c>
      <c r="N84" s="25" t="n">
        <v>39.76</v>
      </c>
      <c r="O84" s="25" t="n">
        <v>17.93</v>
      </c>
      <c r="P84" s="18" t="n">
        <v>0.5</v>
      </c>
      <c r="Q84" s="23" t="n">
        <v>2</v>
      </c>
      <c r="R84" s="21" t="n">
        <v>0</v>
      </c>
    </row>
    <row r="85" customFormat="false" ht="12.65" hidden="false" customHeight="true" outlineLevel="0" collapsed="false">
      <c r="A85" s="18" t="s">
        <v>105</v>
      </c>
      <c r="B85" s="18" t="n">
        <v>3</v>
      </c>
      <c r="C85" s="19" t="n">
        <v>43814</v>
      </c>
      <c r="D85" s="20" t="n">
        <v>58</v>
      </c>
      <c r="E85" s="21" t="n">
        <v>30</v>
      </c>
      <c r="F85" s="18" t="n">
        <v>0</v>
      </c>
      <c r="G85" s="21" t="n">
        <v>0</v>
      </c>
      <c r="H85" s="22" t="s">
        <v>21</v>
      </c>
      <c r="I85" s="22" t="n">
        <v>1</v>
      </c>
      <c r="J85" s="23" t="n">
        <v>100</v>
      </c>
      <c r="K85" s="18" t="n">
        <v>38.2</v>
      </c>
      <c r="L85" s="23" t="n">
        <v>100</v>
      </c>
      <c r="M85" s="24" t="n">
        <v>57</v>
      </c>
      <c r="N85" s="25" t="n">
        <v>40.12</v>
      </c>
      <c r="O85" s="25" t="n">
        <v>18.37</v>
      </c>
      <c r="P85" s="18" t="n">
        <v>0.5</v>
      </c>
      <c r="Q85" s="23" t="n">
        <v>2</v>
      </c>
      <c r="R85" s="21" t="n">
        <v>1</v>
      </c>
    </row>
    <row r="86" customFormat="false" ht="12.65" hidden="false" customHeight="true" outlineLevel="0" collapsed="false">
      <c r="A86" s="18" t="s">
        <v>106</v>
      </c>
      <c r="B86" s="18" t="n">
        <v>4</v>
      </c>
      <c r="C86" s="19" t="n">
        <v>43814</v>
      </c>
      <c r="D86" s="20" t="n">
        <v>58</v>
      </c>
      <c r="E86" s="21" t="n">
        <v>30</v>
      </c>
      <c r="F86" s="18" t="n">
        <v>0</v>
      </c>
      <c r="G86" s="21" t="n">
        <v>0</v>
      </c>
      <c r="H86" s="22" t="s">
        <v>21</v>
      </c>
      <c r="I86" s="22" t="n">
        <v>1</v>
      </c>
      <c r="J86" s="23" t="n">
        <v>101</v>
      </c>
      <c r="K86" s="18" t="n">
        <v>36.5</v>
      </c>
      <c r="L86" s="23" t="n">
        <v>101</v>
      </c>
      <c r="M86" s="24" t="n">
        <v>62</v>
      </c>
      <c r="N86" s="25" t="n">
        <v>39.55</v>
      </c>
      <c r="O86" s="25" t="n">
        <v>18.01</v>
      </c>
      <c r="P86" s="18" t="n">
        <v>0.5</v>
      </c>
      <c r="Q86" s="23" t="n">
        <v>2</v>
      </c>
      <c r="R86" s="21" t="n">
        <v>1</v>
      </c>
    </row>
    <row r="87" customFormat="false" ht="12.65" hidden="false" customHeight="true" outlineLevel="0" collapsed="false">
      <c r="A87" s="18" t="s">
        <v>107</v>
      </c>
      <c r="B87" s="18" t="n">
        <v>4</v>
      </c>
      <c r="C87" s="19" t="n">
        <v>43814</v>
      </c>
      <c r="D87" s="20" t="n">
        <v>58</v>
      </c>
      <c r="E87" s="21" t="n">
        <v>14</v>
      </c>
      <c r="F87" s="18" t="n">
        <v>0</v>
      </c>
      <c r="G87" s="21" t="n">
        <v>0</v>
      </c>
      <c r="H87" s="22" t="s">
        <v>27</v>
      </c>
      <c r="I87" s="22" t="n">
        <v>2</v>
      </c>
      <c r="J87" s="23" t="n">
        <v>98.5</v>
      </c>
      <c r="K87" s="18" t="n">
        <v>39.3</v>
      </c>
      <c r="L87" s="23" t="n">
        <v>98.5</v>
      </c>
      <c r="M87" s="24" t="n">
        <v>60</v>
      </c>
      <c r="N87" s="25" t="n">
        <v>39.85</v>
      </c>
      <c r="O87" s="25" t="n">
        <v>18.45</v>
      </c>
      <c r="P87" s="18" t="n">
        <v>0.5</v>
      </c>
      <c r="Q87" s="23" t="n">
        <v>2.5</v>
      </c>
      <c r="R87" s="21" t="n">
        <v>1</v>
      </c>
    </row>
    <row r="88" customFormat="false" ht="12.65" hidden="false" customHeight="true" outlineLevel="0" collapsed="false">
      <c r="A88" s="18" t="s">
        <v>108</v>
      </c>
      <c r="B88" s="18" t="n">
        <v>1</v>
      </c>
      <c r="C88" s="19" t="n">
        <v>43814</v>
      </c>
      <c r="D88" s="20" t="n">
        <v>58</v>
      </c>
      <c r="E88" s="21" t="n">
        <v>14</v>
      </c>
      <c r="F88" s="18" t="n">
        <v>0</v>
      </c>
      <c r="G88" s="21" t="n">
        <v>0</v>
      </c>
      <c r="H88" s="22" t="s">
        <v>21</v>
      </c>
      <c r="I88" s="22" t="n">
        <v>1</v>
      </c>
      <c r="J88" s="23" t="n">
        <v>101.5</v>
      </c>
      <c r="K88" s="18" t="n">
        <v>38.6</v>
      </c>
      <c r="L88" s="23" t="n">
        <v>101.5</v>
      </c>
      <c r="M88" s="24" t="n">
        <v>63</v>
      </c>
      <c r="N88" s="25" t="n">
        <v>39.31</v>
      </c>
      <c r="O88" s="25" t="n">
        <v>18.37</v>
      </c>
      <c r="P88" s="18" t="n">
        <v>0.5</v>
      </c>
      <c r="Q88" s="23" t="n">
        <v>3</v>
      </c>
      <c r="R88" s="21" t="n">
        <v>1</v>
      </c>
    </row>
    <row r="89" customFormat="false" ht="12.65" hidden="false" customHeight="true" outlineLevel="0" collapsed="false">
      <c r="A89" s="18" t="s">
        <v>109</v>
      </c>
      <c r="B89" s="18" t="n">
        <v>2</v>
      </c>
      <c r="C89" s="19" t="n">
        <v>43814</v>
      </c>
      <c r="D89" s="20" t="n">
        <v>58</v>
      </c>
      <c r="E89" s="21" t="n">
        <v>30</v>
      </c>
      <c r="F89" s="18" t="n">
        <v>0</v>
      </c>
      <c r="G89" s="21" t="n">
        <v>0</v>
      </c>
      <c r="H89" s="22" t="s">
        <v>27</v>
      </c>
      <c r="I89" s="22" t="n">
        <v>2</v>
      </c>
      <c r="J89" s="23" t="n">
        <v>98</v>
      </c>
      <c r="K89" s="18" t="n">
        <v>39.1</v>
      </c>
      <c r="L89" s="23" t="n">
        <v>98</v>
      </c>
      <c r="M89" s="24" t="n">
        <v>60</v>
      </c>
      <c r="N89" s="25" t="n">
        <v>40.57</v>
      </c>
      <c r="O89" s="25" t="n">
        <v>17.61</v>
      </c>
      <c r="P89" s="18" t="n">
        <v>0.5</v>
      </c>
      <c r="Q89" s="23" t="n">
        <v>2</v>
      </c>
      <c r="R89" s="21" t="n">
        <v>0</v>
      </c>
    </row>
    <row r="90" customFormat="false" ht="12.65" hidden="false" customHeight="true" outlineLevel="0" collapsed="false">
      <c r="A90" s="18" t="s">
        <v>110</v>
      </c>
      <c r="B90" s="18" t="n">
        <v>1</v>
      </c>
      <c r="C90" s="19" t="n">
        <v>43814</v>
      </c>
      <c r="D90" s="20" t="n">
        <v>58</v>
      </c>
      <c r="E90" s="21" t="n">
        <v>4</v>
      </c>
      <c r="F90" s="18" t="n">
        <v>0</v>
      </c>
      <c r="G90" s="21" t="n">
        <v>1</v>
      </c>
      <c r="H90" s="22" t="s">
        <v>27</v>
      </c>
      <c r="I90" s="22" t="n">
        <v>2</v>
      </c>
      <c r="J90" s="23" t="n">
        <v>98</v>
      </c>
      <c r="K90" s="18" t="n">
        <v>38.8</v>
      </c>
      <c r="L90" s="23" t="n">
        <v>98</v>
      </c>
      <c r="M90" s="24" t="n">
        <v>60</v>
      </c>
      <c r="N90" s="25" t="n">
        <v>41.47</v>
      </c>
      <c r="O90" s="25" t="n">
        <v>18.54</v>
      </c>
      <c r="P90" s="18" t="n">
        <v>0.5</v>
      </c>
      <c r="Q90" s="23" t="n">
        <v>2.5</v>
      </c>
      <c r="R90" s="21" t="n">
        <v>1</v>
      </c>
    </row>
    <row r="91" customFormat="false" ht="12.65" hidden="false" customHeight="true" outlineLevel="0" collapsed="false">
      <c r="A91" s="18" t="s">
        <v>111</v>
      </c>
      <c r="B91" s="18" t="n">
        <v>4</v>
      </c>
      <c r="C91" s="19" t="n">
        <v>43814</v>
      </c>
      <c r="D91" s="20" t="n">
        <v>58</v>
      </c>
      <c r="E91" s="21" t="n">
        <v>30</v>
      </c>
      <c r="F91" s="18" t="n">
        <v>0</v>
      </c>
      <c r="G91" s="21" t="n">
        <v>0</v>
      </c>
      <c r="H91" s="22" t="s">
        <v>27</v>
      </c>
      <c r="I91" s="22" t="n">
        <v>2</v>
      </c>
      <c r="J91" s="23" t="n">
        <v>103</v>
      </c>
      <c r="K91" s="18" t="n">
        <v>40.9</v>
      </c>
      <c r="L91" s="23" t="n">
        <v>103</v>
      </c>
      <c r="M91" s="24" t="n">
        <v>62</v>
      </c>
      <c r="N91" s="25" t="n">
        <v>39.76</v>
      </c>
      <c r="O91" s="25" t="n">
        <v>18.04</v>
      </c>
      <c r="P91" s="18" t="n">
        <v>0.5</v>
      </c>
      <c r="Q91" s="23" t="n">
        <v>2.5</v>
      </c>
      <c r="R91" s="21" t="n">
        <v>1</v>
      </c>
    </row>
    <row r="92" customFormat="false" ht="12.65" hidden="false" customHeight="true" outlineLevel="0" collapsed="false">
      <c r="A92" s="18" t="s">
        <v>112</v>
      </c>
      <c r="B92" s="18" t="n">
        <v>1</v>
      </c>
      <c r="C92" s="19" t="n">
        <v>43814</v>
      </c>
      <c r="D92" s="20" t="n">
        <v>58</v>
      </c>
      <c r="E92" s="21" t="n">
        <v>30</v>
      </c>
      <c r="F92" s="18" t="n">
        <v>0</v>
      </c>
      <c r="G92" s="21" t="n">
        <v>0</v>
      </c>
      <c r="H92" s="22" t="s">
        <v>21</v>
      </c>
      <c r="I92" s="22" t="n">
        <v>1</v>
      </c>
      <c r="J92" s="23" t="n">
        <v>98.5</v>
      </c>
      <c r="K92" s="18" t="n">
        <v>39.6</v>
      </c>
      <c r="L92" s="23" t="n">
        <v>98.5</v>
      </c>
      <c r="M92" s="24" t="n">
        <v>62</v>
      </c>
      <c r="N92" s="25" t="n">
        <v>38.56</v>
      </c>
      <c r="O92" s="25" t="n">
        <v>17.54</v>
      </c>
      <c r="P92" s="18" t="n">
        <v>0.5</v>
      </c>
      <c r="Q92" s="23" t="n">
        <v>3</v>
      </c>
      <c r="R92" s="21" t="n">
        <v>1</v>
      </c>
    </row>
    <row r="93" customFormat="false" ht="12.65" hidden="false" customHeight="true" outlineLevel="0" collapsed="false">
      <c r="A93" s="18" t="s">
        <v>113</v>
      </c>
      <c r="B93" s="18" t="n">
        <v>3</v>
      </c>
      <c r="C93" s="19" t="n">
        <v>43814</v>
      </c>
      <c r="D93" s="20" t="n">
        <v>58</v>
      </c>
      <c r="E93" s="21" t="n">
        <v>4</v>
      </c>
      <c r="F93" s="18" t="n">
        <v>0</v>
      </c>
      <c r="G93" s="21" t="n">
        <v>0</v>
      </c>
      <c r="H93" s="22" t="s">
        <v>27</v>
      </c>
      <c r="I93" s="22" t="n">
        <v>2</v>
      </c>
      <c r="J93" s="23" t="n">
        <v>98.5</v>
      </c>
      <c r="K93" s="18" t="n">
        <v>39.4</v>
      </c>
      <c r="L93" s="23" t="n">
        <v>98.5</v>
      </c>
      <c r="M93" s="24" t="n">
        <v>62</v>
      </c>
      <c r="N93" s="25" t="n">
        <v>39.1</v>
      </c>
      <c r="O93" s="25" t="n">
        <v>17.79</v>
      </c>
      <c r="P93" s="18" t="n">
        <v>0.5</v>
      </c>
      <c r="Q93" s="23" t="n">
        <v>2.5</v>
      </c>
      <c r="R93" s="21" t="n">
        <v>1</v>
      </c>
    </row>
    <row r="94" customFormat="false" ht="12.65" hidden="false" customHeight="true" outlineLevel="0" collapsed="false">
      <c r="A94" s="18" t="s">
        <v>114</v>
      </c>
      <c r="B94" s="18" t="n">
        <v>1</v>
      </c>
      <c r="C94" s="19" t="n">
        <v>43814</v>
      </c>
      <c r="D94" s="20" t="n">
        <v>58</v>
      </c>
      <c r="E94" s="21" t="n">
        <v>4</v>
      </c>
      <c r="F94" s="18" t="n">
        <v>0</v>
      </c>
      <c r="G94" s="21" t="n">
        <v>0</v>
      </c>
      <c r="H94" s="22" t="s">
        <v>27</v>
      </c>
      <c r="I94" s="22" t="n">
        <v>2</v>
      </c>
      <c r="J94" s="23" t="n">
        <v>100</v>
      </c>
      <c r="K94" s="18" t="n">
        <v>41.8</v>
      </c>
      <c r="L94" s="23" t="n">
        <v>100</v>
      </c>
      <c r="M94" s="24" t="n">
        <v>60</v>
      </c>
      <c r="N94" s="25" t="n">
        <v>39.73</v>
      </c>
      <c r="O94" s="25" t="n">
        <v>18.17</v>
      </c>
      <c r="P94" s="18" t="n">
        <v>0.5</v>
      </c>
      <c r="Q94" s="23" t="n">
        <v>2.5</v>
      </c>
      <c r="R94" s="21" t="n">
        <v>1</v>
      </c>
    </row>
    <row r="95" customFormat="false" ht="12.65" hidden="false" customHeight="true" outlineLevel="0" collapsed="false">
      <c r="A95" s="18" t="s">
        <v>115</v>
      </c>
      <c r="B95" s="18" t="n">
        <v>1</v>
      </c>
      <c r="C95" s="19" t="n">
        <v>43814</v>
      </c>
      <c r="D95" s="20" t="n">
        <v>58</v>
      </c>
      <c r="E95" s="21" t="n">
        <v>30</v>
      </c>
      <c r="F95" s="18" t="n">
        <v>1</v>
      </c>
      <c r="G95" s="21" t="n">
        <v>0</v>
      </c>
      <c r="H95" s="22" t="s">
        <v>27</v>
      </c>
      <c r="I95" s="22" t="n">
        <v>2</v>
      </c>
      <c r="J95" s="23" t="n">
        <v>101</v>
      </c>
      <c r="K95" s="18" t="n">
        <v>40.3</v>
      </c>
      <c r="L95" s="23" t="n">
        <v>101</v>
      </c>
      <c r="M95" s="24" t="n">
        <v>63</v>
      </c>
      <c r="N95" s="25" t="n">
        <v>39.87</v>
      </c>
      <c r="O95" s="25" t="n">
        <v>17.65</v>
      </c>
      <c r="P95" s="18" t="n">
        <v>0.5</v>
      </c>
      <c r="Q95" s="23" t="n">
        <v>2</v>
      </c>
      <c r="R95" s="21" t="n">
        <v>1</v>
      </c>
    </row>
    <row r="96" customFormat="false" ht="12.65" hidden="false" customHeight="true" outlineLevel="0" collapsed="false">
      <c r="A96" s="18" t="s">
        <v>116</v>
      </c>
      <c r="B96" s="18" t="n">
        <v>2</v>
      </c>
      <c r="C96" s="19" t="n">
        <v>43814</v>
      </c>
      <c r="D96" s="20" t="n">
        <v>58</v>
      </c>
      <c r="E96" s="21" t="n">
        <v>30</v>
      </c>
      <c r="F96" s="18" t="n">
        <v>0</v>
      </c>
      <c r="G96" s="21" t="n">
        <v>0</v>
      </c>
      <c r="H96" s="22" t="s">
        <v>21</v>
      </c>
      <c r="I96" s="22" t="n">
        <v>1</v>
      </c>
      <c r="J96" s="23" t="n">
        <v>97</v>
      </c>
      <c r="K96" s="18" t="n">
        <v>40.9</v>
      </c>
      <c r="L96" s="23" t="n">
        <v>97</v>
      </c>
      <c r="M96" s="24" t="n">
        <v>57</v>
      </c>
      <c r="N96" s="25" t="n">
        <v>38.51</v>
      </c>
      <c r="O96" s="25" t="n">
        <v>17.82</v>
      </c>
      <c r="P96" s="18" t="n">
        <v>0.5</v>
      </c>
      <c r="Q96" s="23" t="n">
        <v>3</v>
      </c>
      <c r="R96" s="21" t="n">
        <v>1</v>
      </c>
    </row>
    <row r="97" customFormat="false" ht="12.65" hidden="false" customHeight="true" outlineLevel="0" collapsed="false">
      <c r="A97" s="18" t="s">
        <v>117</v>
      </c>
      <c r="B97" s="18" t="n">
        <v>3</v>
      </c>
      <c r="C97" s="19" t="n">
        <v>43814</v>
      </c>
      <c r="D97" s="20" t="n">
        <v>58</v>
      </c>
      <c r="E97" s="21" t="n">
        <v>30</v>
      </c>
      <c r="F97" s="18" t="n">
        <v>0</v>
      </c>
      <c r="G97" s="21" t="n">
        <v>0</v>
      </c>
      <c r="H97" s="22" t="s">
        <v>27</v>
      </c>
      <c r="I97" s="22" t="n">
        <v>2</v>
      </c>
      <c r="J97" s="23" t="n">
        <v>100</v>
      </c>
      <c r="K97" s="18" t="n">
        <v>39.4</v>
      </c>
      <c r="L97" s="23" t="n">
        <v>100</v>
      </c>
      <c r="M97" s="24" t="n">
        <v>60</v>
      </c>
      <c r="N97" s="25" t="n">
        <v>39.35</v>
      </c>
      <c r="O97" s="25" t="n">
        <v>18.11</v>
      </c>
      <c r="P97" s="18" t="n">
        <v>0.5</v>
      </c>
      <c r="Q97" s="23" t="n">
        <v>2.5</v>
      </c>
      <c r="R97" s="21" t="n">
        <v>1</v>
      </c>
    </row>
    <row r="98" customFormat="false" ht="12.65" hidden="false" customHeight="true" outlineLevel="0" collapsed="false">
      <c r="A98" s="18" t="s">
        <v>118</v>
      </c>
      <c r="B98" s="18" t="n">
        <v>4</v>
      </c>
      <c r="C98" s="19" t="n">
        <v>43814</v>
      </c>
      <c r="D98" s="20" t="n">
        <v>58</v>
      </c>
      <c r="E98" s="21" t="n">
        <v>30</v>
      </c>
      <c r="F98" s="18" t="n">
        <v>0</v>
      </c>
      <c r="G98" s="21" t="n">
        <v>0</v>
      </c>
      <c r="H98" s="22" t="s">
        <v>21</v>
      </c>
      <c r="I98" s="22" t="n">
        <v>1</v>
      </c>
      <c r="J98" s="23" t="n">
        <v>100</v>
      </c>
      <c r="K98" s="18" t="n">
        <v>36.5</v>
      </c>
      <c r="L98" s="23" t="n">
        <v>100</v>
      </c>
      <c r="M98" s="24" t="n">
        <v>62</v>
      </c>
      <c r="N98" s="25" t="n">
        <v>39.82</v>
      </c>
      <c r="O98" s="25" t="n">
        <v>16.52</v>
      </c>
      <c r="P98" s="18" t="n">
        <v>0.5</v>
      </c>
      <c r="Q98" s="23" t="n">
        <v>1.5</v>
      </c>
      <c r="R98" s="21" t="n">
        <v>0</v>
      </c>
    </row>
    <row r="99" customFormat="false" ht="12.65" hidden="false" customHeight="true" outlineLevel="0" collapsed="false">
      <c r="A99" s="18" t="s">
        <v>119</v>
      </c>
      <c r="B99" s="18" t="n">
        <v>1</v>
      </c>
      <c r="C99" s="19" t="n">
        <v>43814</v>
      </c>
      <c r="D99" s="20" t="n">
        <v>58</v>
      </c>
      <c r="E99" s="21" t="n">
        <v>4</v>
      </c>
      <c r="F99" s="18" t="n">
        <v>0</v>
      </c>
      <c r="G99" s="21" t="n">
        <v>0</v>
      </c>
      <c r="H99" s="22" t="s">
        <v>21</v>
      </c>
      <c r="I99" s="22" t="n">
        <v>1</v>
      </c>
      <c r="J99" s="23" t="n">
        <v>98.5</v>
      </c>
      <c r="K99" s="18" t="n">
        <v>40.1</v>
      </c>
      <c r="L99" s="23" t="n">
        <v>98.5</v>
      </c>
      <c r="M99" s="24" t="n">
        <v>59</v>
      </c>
      <c r="N99" s="25" t="n">
        <v>39.97</v>
      </c>
      <c r="O99" s="25" t="n">
        <v>18.05</v>
      </c>
      <c r="P99" s="18" t="n">
        <v>0.5</v>
      </c>
      <c r="Q99" s="23" t="n">
        <v>2</v>
      </c>
      <c r="R99" s="21" t="n">
        <v>1</v>
      </c>
    </row>
    <row r="100" customFormat="false" ht="12.65" hidden="false" customHeight="true" outlineLevel="0" collapsed="false">
      <c r="A100" s="18" t="s">
        <v>120</v>
      </c>
      <c r="B100" s="18" t="n">
        <v>4</v>
      </c>
      <c r="C100" s="19" t="n">
        <v>43814</v>
      </c>
      <c r="D100" s="20" t="n">
        <v>58</v>
      </c>
      <c r="E100" s="21" t="n">
        <v>30</v>
      </c>
      <c r="F100" s="18" t="n">
        <v>0</v>
      </c>
      <c r="G100" s="21" t="n">
        <v>0</v>
      </c>
      <c r="H100" s="22" t="s">
        <v>27</v>
      </c>
      <c r="I100" s="22" t="n">
        <v>2</v>
      </c>
      <c r="J100" s="23" t="n">
        <v>98.5</v>
      </c>
      <c r="K100" s="18" t="n">
        <v>36.8</v>
      </c>
      <c r="L100" s="23" t="n">
        <v>98.5</v>
      </c>
      <c r="M100" s="24" t="n">
        <v>60</v>
      </c>
      <c r="N100" s="25" t="n">
        <v>39.32</v>
      </c>
      <c r="O100" s="25" t="n">
        <v>17.93</v>
      </c>
      <c r="P100" s="18" t="n">
        <v>0.5</v>
      </c>
      <c r="Q100" s="23" t="n">
        <v>2</v>
      </c>
      <c r="R100" s="21" t="n">
        <v>0</v>
      </c>
    </row>
    <row r="101" customFormat="false" ht="12.65" hidden="false" customHeight="true" outlineLevel="0" collapsed="false">
      <c r="A101" s="18" t="s">
        <v>121</v>
      </c>
      <c r="B101" s="18" t="n">
        <v>4</v>
      </c>
      <c r="C101" s="19" t="n">
        <v>43827</v>
      </c>
      <c r="D101" s="20" t="n">
        <v>71</v>
      </c>
      <c r="E101" s="21" t="n">
        <v>4</v>
      </c>
      <c r="F101" s="18" t="n">
        <v>0</v>
      </c>
      <c r="G101" s="21" t="n">
        <v>0</v>
      </c>
      <c r="H101" s="22" t="s">
        <v>27</v>
      </c>
      <c r="I101" s="22" t="n">
        <v>2</v>
      </c>
      <c r="J101" s="23" t="n">
        <v>98.5</v>
      </c>
      <c r="K101" s="18" t="n">
        <v>37.4</v>
      </c>
      <c r="L101" s="23" t="n">
        <v>98.5</v>
      </c>
      <c r="M101" s="24" t="n">
        <v>62</v>
      </c>
      <c r="N101" s="25" t="n">
        <v>40.4</v>
      </c>
      <c r="O101" s="25" t="n">
        <v>17.58</v>
      </c>
      <c r="P101" s="18" t="n">
        <v>0.5</v>
      </c>
      <c r="Q101" s="23" t="n">
        <v>2</v>
      </c>
      <c r="R101" s="21" t="n">
        <v>1</v>
      </c>
    </row>
    <row r="102" customFormat="false" ht="12.65" hidden="false" customHeight="true" outlineLevel="0" collapsed="false">
      <c r="A102" s="18" t="s">
        <v>122</v>
      </c>
      <c r="B102" s="18" t="n">
        <v>4</v>
      </c>
      <c r="C102" s="19" t="n">
        <v>43827</v>
      </c>
      <c r="D102" s="20" t="n">
        <v>71</v>
      </c>
      <c r="E102" s="21" t="n">
        <v>30</v>
      </c>
      <c r="F102" s="18" t="n">
        <v>0</v>
      </c>
      <c r="G102" s="21" t="n">
        <v>0</v>
      </c>
      <c r="H102" s="22" t="s">
        <v>21</v>
      </c>
      <c r="I102" s="22" t="n">
        <v>1</v>
      </c>
      <c r="J102" s="23" t="n">
        <v>100</v>
      </c>
      <c r="K102" s="18" t="n">
        <v>40.5</v>
      </c>
      <c r="L102" s="23" t="n">
        <v>100</v>
      </c>
      <c r="M102" s="24" t="n">
        <v>59</v>
      </c>
      <c r="N102" s="25" t="n">
        <v>40.38</v>
      </c>
      <c r="O102" s="25" t="n">
        <v>18.36</v>
      </c>
      <c r="P102" s="18" t="n">
        <v>0.5</v>
      </c>
      <c r="Q102" s="23" t="n">
        <v>1.5</v>
      </c>
      <c r="R102" s="21" t="n">
        <v>1</v>
      </c>
    </row>
    <row r="103" customFormat="false" ht="12.65" hidden="false" customHeight="true" outlineLevel="0" collapsed="false">
      <c r="A103" s="18" t="s">
        <v>123</v>
      </c>
      <c r="B103" s="18" t="n">
        <v>3</v>
      </c>
      <c r="C103" s="19" t="n">
        <v>43827</v>
      </c>
      <c r="D103" s="20" t="n">
        <v>71</v>
      </c>
      <c r="E103" s="21" t="n">
        <v>30</v>
      </c>
      <c r="F103" s="18" t="n">
        <v>0</v>
      </c>
      <c r="G103" s="21" t="n">
        <v>0</v>
      </c>
      <c r="H103" s="22" t="s">
        <v>21</v>
      </c>
      <c r="I103" s="22" t="n">
        <v>1</v>
      </c>
      <c r="J103" s="23" t="n">
        <v>100</v>
      </c>
      <c r="K103" s="18" t="n">
        <v>38.4</v>
      </c>
      <c r="L103" s="23" t="n">
        <v>100</v>
      </c>
      <c r="M103" s="24" t="n">
        <v>62</v>
      </c>
      <c r="N103" s="25" t="n">
        <v>39.09</v>
      </c>
      <c r="O103" s="25" t="n">
        <v>17.25</v>
      </c>
      <c r="P103" s="18" t="n">
        <v>0.5</v>
      </c>
      <c r="Q103" s="23" t="n">
        <v>2.5</v>
      </c>
      <c r="R103" s="21" t="n">
        <v>1</v>
      </c>
    </row>
    <row r="104" customFormat="false" ht="12.65" hidden="false" customHeight="true" outlineLevel="0" collapsed="false">
      <c r="A104" s="18" t="s">
        <v>124</v>
      </c>
      <c r="B104" s="18" t="n">
        <v>3</v>
      </c>
      <c r="C104" s="19" t="n">
        <v>43827</v>
      </c>
      <c r="D104" s="20" t="n">
        <v>71</v>
      </c>
      <c r="E104" s="21" t="n">
        <v>30</v>
      </c>
      <c r="F104" s="18" t="n">
        <v>0</v>
      </c>
      <c r="G104" s="21" t="n">
        <v>0</v>
      </c>
      <c r="H104" s="22" t="s">
        <v>21</v>
      </c>
      <c r="I104" s="22" t="n">
        <v>1</v>
      </c>
      <c r="J104" s="23" t="n">
        <v>96.5</v>
      </c>
      <c r="K104" s="18" t="n">
        <v>38.6</v>
      </c>
      <c r="L104" s="23" t="n">
        <v>96.5</v>
      </c>
      <c r="M104" s="24" t="n">
        <v>58</v>
      </c>
      <c r="N104" s="25" t="n">
        <v>39.99</v>
      </c>
      <c r="O104" s="25" t="n">
        <v>17.73</v>
      </c>
      <c r="P104" s="18" t="n">
        <v>0.5</v>
      </c>
      <c r="Q104" s="23" t="n">
        <v>1.5</v>
      </c>
      <c r="R104" s="21" t="n">
        <v>0</v>
      </c>
    </row>
    <row r="105" customFormat="false" ht="12.65" hidden="false" customHeight="true" outlineLevel="0" collapsed="false">
      <c r="A105" s="18" t="s">
        <v>125</v>
      </c>
      <c r="B105" s="18" t="n">
        <v>4</v>
      </c>
      <c r="C105" s="19" t="n">
        <v>43827</v>
      </c>
      <c r="D105" s="20" t="n">
        <v>71</v>
      </c>
      <c r="E105" s="21" t="n">
        <v>14</v>
      </c>
      <c r="F105" s="18" t="n">
        <v>0</v>
      </c>
      <c r="G105" s="21" t="n">
        <v>0</v>
      </c>
      <c r="H105" s="22" t="s">
        <v>21</v>
      </c>
      <c r="I105" s="22" t="n">
        <v>1</v>
      </c>
      <c r="J105" s="23" t="n">
        <v>97</v>
      </c>
      <c r="K105" s="18" t="n">
        <v>40.7</v>
      </c>
      <c r="L105" s="23" t="n">
        <v>97</v>
      </c>
      <c r="M105" s="24" t="n">
        <v>59</v>
      </c>
      <c r="N105" s="25" t="n">
        <v>40.94</v>
      </c>
      <c r="O105" s="25" t="n">
        <v>18.72</v>
      </c>
      <c r="P105" s="18" t="n">
        <v>0.5</v>
      </c>
      <c r="Q105" s="23" t="n">
        <v>3</v>
      </c>
      <c r="R105" s="21" t="n">
        <v>1</v>
      </c>
    </row>
    <row r="106" customFormat="false" ht="12.65" hidden="false" customHeight="true" outlineLevel="0" collapsed="false">
      <c r="A106" s="18" t="s">
        <v>126</v>
      </c>
      <c r="B106" s="18" t="n">
        <v>1</v>
      </c>
      <c r="C106" s="19" t="n">
        <v>43827</v>
      </c>
      <c r="D106" s="20" t="n">
        <v>71</v>
      </c>
      <c r="E106" s="21" t="n">
        <v>4</v>
      </c>
      <c r="F106" s="18" t="n">
        <v>0</v>
      </c>
      <c r="G106" s="21" t="n">
        <v>0</v>
      </c>
      <c r="H106" s="22" t="s">
        <v>21</v>
      </c>
      <c r="I106" s="22" t="n">
        <v>1</v>
      </c>
      <c r="J106" s="23" t="n">
        <v>96.5</v>
      </c>
      <c r="K106" s="18" t="n">
        <v>39.3</v>
      </c>
      <c r="L106" s="23" t="n">
        <v>96.5</v>
      </c>
      <c r="M106" s="24" t="n">
        <v>58</v>
      </c>
      <c r="N106" s="25" t="n">
        <v>40.44</v>
      </c>
      <c r="O106" s="25" t="n">
        <v>18.51</v>
      </c>
      <c r="P106" s="18" t="n">
        <v>0.5</v>
      </c>
      <c r="Q106" s="23" t="n">
        <v>2</v>
      </c>
      <c r="R106" s="21" t="n">
        <v>1</v>
      </c>
    </row>
    <row r="107" customFormat="false" ht="12.65" hidden="false" customHeight="true" outlineLevel="0" collapsed="false">
      <c r="A107" s="18" t="s">
        <v>127</v>
      </c>
      <c r="B107" s="18" t="n">
        <v>3</v>
      </c>
      <c r="C107" s="19" t="n">
        <v>43827</v>
      </c>
      <c r="D107" s="20" t="n">
        <v>71</v>
      </c>
      <c r="E107" s="21" t="n">
        <v>30</v>
      </c>
      <c r="F107" s="18" t="n">
        <v>0</v>
      </c>
      <c r="G107" s="21" t="n">
        <v>0</v>
      </c>
      <c r="H107" s="22" t="s">
        <v>21</v>
      </c>
      <c r="I107" s="22" t="n">
        <v>1</v>
      </c>
      <c r="J107" s="23" t="n">
        <v>101</v>
      </c>
      <c r="K107" s="18" t="n">
        <v>37.8</v>
      </c>
      <c r="L107" s="23" t="n">
        <v>101</v>
      </c>
      <c r="M107" s="24" t="n">
        <v>62</v>
      </c>
      <c r="N107" s="25" t="n">
        <v>39.83</v>
      </c>
      <c r="O107" s="25" t="n">
        <v>18.1</v>
      </c>
      <c r="P107" s="18" t="n">
        <v>0.5</v>
      </c>
      <c r="Q107" s="23" t="n">
        <v>2.5</v>
      </c>
      <c r="R107" s="21" t="n">
        <v>1</v>
      </c>
    </row>
    <row r="108" customFormat="false" ht="12.65" hidden="false" customHeight="true" outlineLevel="0" collapsed="false">
      <c r="A108" s="18" t="s">
        <v>128</v>
      </c>
      <c r="B108" s="18" t="n">
        <v>3</v>
      </c>
      <c r="C108" s="19" t="n">
        <v>43827</v>
      </c>
      <c r="D108" s="20" t="n">
        <v>71</v>
      </c>
      <c r="E108" s="21" t="n">
        <v>30</v>
      </c>
      <c r="F108" s="18" t="n">
        <v>0</v>
      </c>
      <c r="G108" s="21" t="n">
        <v>0</v>
      </c>
      <c r="H108" s="22" t="s">
        <v>21</v>
      </c>
      <c r="I108" s="22" t="n">
        <v>1</v>
      </c>
      <c r="J108" s="23" t="n">
        <v>99</v>
      </c>
      <c r="K108" s="18" t="n">
        <v>34.5</v>
      </c>
      <c r="L108" s="23" t="n">
        <v>99</v>
      </c>
      <c r="M108" s="24" t="n">
        <v>58</v>
      </c>
      <c r="N108" s="25" t="n">
        <v>38.68</v>
      </c>
      <c r="O108" s="25" t="n">
        <v>17.74</v>
      </c>
      <c r="P108" s="18" t="n">
        <v>0.5</v>
      </c>
      <c r="Q108" s="23" t="n">
        <v>2</v>
      </c>
      <c r="R108" s="21" t="n">
        <v>1</v>
      </c>
    </row>
    <row r="109" customFormat="false" ht="12.65" hidden="false" customHeight="true" outlineLevel="0" collapsed="false">
      <c r="A109" s="18" t="s">
        <v>129</v>
      </c>
      <c r="B109" s="18" t="n">
        <v>3</v>
      </c>
      <c r="C109" s="19" t="n">
        <v>43828</v>
      </c>
      <c r="D109" s="20" t="n">
        <v>72</v>
      </c>
      <c r="E109" s="21" t="n">
        <v>14</v>
      </c>
      <c r="F109" s="18" t="n">
        <v>0</v>
      </c>
      <c r="G109" s="21" t="n">
        <v>0</v>
      </c>
      <c r="H109" s="22" t="s">
        <v>27</v>
      </c>
      <c r="I109" s="22" t="n">
        <v>2</v>
      </c>
      <c r="J109" s="23" t="n">
        <v>98.5</v>
      </c>
      <c r="K109" s="18" t="n">
        <v>36.7</v>
      </c>
      <c r="L109" s="23" t="n">
        <v>98.5</v>
      </c>
      <c r="M109" s="24" t="n">
        <v>60</v>
      </c>
      <c r="N109" s="25" t="n">
        <v>40.23</v>
      </c>
      <c r="O109" s="25" t="n">
        <v>17.77</v>
      </c>
      <c r="P109" s="18" t="n">
        <v>0.5</v>
      </c>
      <c r="Q109" s="23" t="n">
        <v>2</v>
      </c>
      <c r="R109" s="21" t="n">
        <v>1</v>
      </c>
    </row>
    <row r="110" customFormat="false" ht="12.65" hidden="false" customHeight="true" outlineLevel="0" collapsed="false">
      <c r="A110" s="18" t="s">
        <v>130</v>
      </c>
      <c r="B110" s="18" t="n">
        <v>3</v>
      </c>
      <c r="C110" s="19" t="n">
        <v>43828</v>
      </c>
      <c r="D110" s="20" t="n">
        <v>72</v>
      </c>
      <c r="E110" s="21" t="n">
        <v>4</v>
      </c>
      <c r="F110" s="18" t="n">
        <v>0</v>
      </c>
      <c r="G110" s="21" t="n">
        <v>0</v>
      </c>
      <c r="H110" s="22" t="s">
        <v>27</v>
      </c>
      <c r="I110" s="22" t="n">
        <v>2</v>
      </c>
      <c r="J110" s="23" t="n">
        <v>99</v>
      </c>
      <c r="K110" s="18" t="n">
        <v>37.9</v>
      </c>
      <c r="L110" s="23" t="n">
        <v>99</v>
      </c>
      <c r="M110" s="24" t="n">
        <v>60</v>
      </c>
      <c r="N110" s="25" t="n">
        <v>41.24</v>
      </c>
      <c r="O110" s="25" t="n">
        <v>18.59</v>
      </c>
      <c r="P110" s="18" t="n">
        <v>0.5</v>
      </c>
      <c r="Q110" s="23" t="n">
        <v>2</v>
      </c>
      <c r="R110" s="21" t="n">
        <v>1</v>
      </c>
    </row>
    <row r="111" customFormat="false" ht="12.65" hidden="false" customHeight="true" outlineLevel="0" collapsed="false">
      <c r="A111" s="18" t="s">
        <v>131</v>
      </c>
      <c r="B111" s="18" t="n">
        <v>3</v>
      </c>
      <c r="C111" s="19" t="n">
        <v>43828</v>
      </c>
      <c r="D111" s="20" t="n">
        <v>72</v>
      </c>
      <c r="E111" s="21" t="n">
        <v>30</v>
      </c>
      <c r="F111" s="18" t="n">
        <v>0</v>
      </c>
      <c r="G111" s="21" t="n">
        <v>0</v>
      </c>
      <c r="H111" s="22" t="s">
        <v>21</v>
      </c>
      <c r="I111" s="22" t="n">
        <v>1</v>
      </c>
      <c r="J111" s="23" t="n">
        <v>98</v>
      </c>
      <c r="K111" s="18" t="n">
        <v>38.2</v>
      </c>
      <c r="L111" s="23" t="n">
        <v>98</v>
      </c>
      <c r="M111" s="24" t="n">
        <v>59</v>
      </c>
      <c r="N111" s="25" t="n">
        <v>40.04</v>
      </c>
      <c r="O111" s="25" t="n">
        <v>17.14</v>
      </c>
      <c r="P111" s="18" t="n">
        <v>0.5</v>
      </c>
      <c r="Q111" s="23" t="n">
        <v>2.5</v>
      </c>
      <c r="R111" s="21" t="n">
        <v>1</v>
      </c>
    </row>
    <row r="112" customFormat="false" ht="12.65" hidden="false" customHeight="true" outlineLevel="0" collapsed="false">
      <c r="A112" s="18" t="s">
        <v>132</v>
      </c>
      <c r="B112" s="18" t="n">
        <v>2</v>
      </c>
      <c r="C112" s="19" t="n">
        <v>43828</v>
      </c>
      <c r="D112" s="20" t="n">
        <v>72</v>
      </c>
      <c r="E112" s="21" t="n">
        <v>14</v>
      </c>
      <c r="F112" s="18" t="n">
        <v>0</v>
      </c>
      <c r="G112" s="21" t="n">
        <v>0</v>
      </c>
      <c r="H112" s="22" t="s">
        <v>27</v>
      </c>
      <c r="I112" s="22" t="n">
        <v>2</v>
      </c>
      <c r="J112" s="23" t="n">
        <v>101.5</v>
      </c>
      <c r="K112" s="18" t="n">
        <v>38.6</v>
      </c>
      <c r="L112" s="23" t="n">
        <v>101.5</v>
      </c>
      <c r="M112" s="24" t="n">
        <v>62</v>
      </c>
      <c r="N112" s="25" t="n">
        <v>39.77</v>
      </c>
      <c r="O112" s="25" t="n">
        <v>18.58</v>
      </c>
      <c r="P112" s="18" t="n">
        <v>0.5</v>
      </c>
      <c r="Q112" s="23" t="n">
        <v>1.5</v>
      </c>
      <c r="R112" s="21" t="n">
        <v>1</v>
      </c>
    </row>
    <row r="113" customFormat="false" ht="13" hidden="false" customHeight="true" outlineLevel="0" collapsed="false">
      <c r="A113" s="18" t="s">
        <v>133</v>
      </c>
      <c r="B113" s="18" t="n">
        <v>1</v>
      </c>
      <c r="C113" s="19" t="n">
        <v>43828</v>
      </c>
      <c r="D113" s="20" t="n">
        <v>72</v>
      </c>
      <c r="E113" s="21" t="n">
        <v>4</v>
      </c>
      <c r="F113" s="18" t="n">
        <v>0</v>
      </c>
      <c r="G113" s="21" t="n">
        <v>0</v>
      </c>
      <c r="H113" s="22" t="s">
        <v>27</v>
      </c>
      <c r="I113" s="22" t="n">
        <v>2</v>
      </c>
      <c r="J113" s="23" t="n">
        <v>98</v>
      </c>
      <c r="K113" s="18" t="n">
        <v>37</v>
      </c>
      <c r="L113" s="23" t="n">
        <v>98</v>
      </c>
      <c r="M113" s="24" t="n">
        <v>58</v>
      </c>
      <c r="N113" s="25" t="n">
        <v>39.04</v>
      </c>
      <c r="O113" s="25" t="n">
        <v>17.9</v>
      </c>
      <c r="P113" s="18" t="n">
        <v>0.5</v>
      </c>
      <c r="Q113" s="23" t="n">
        <v>3</v>
      </c>
      <c r="R113" s="21" t="n">
        <v>1</v>
      </c>
    </row>
    <row r="114" customFormat="false" ht="12.65" hidden="false" customHeight="true" outlineLevel="0" collapsed="false">
      <c r="A114" s="18" t="s">
        <v>134</v>
      </c>
      <c r="B114" s="18" t="n">
        <v>4</v>
      </c>
      <c r="C114" s="19" t="n">
        <v>43828</v>
      </c>
      <c r="D114" s="20" t="n">
        <v>72</v>
      </c>
      <c r="E114" s="21" t="n">
        <v>14</v>
      </c>
      <c r="F114" s="18" t="n">
        <v>0</v>
      </c>
      <c r="G114" s="21" t="n">
        <v>0</v>
      </c>
      <c r="H114" s="22" t="s">
        <v>27</v>
      </c>
      <c r="I114" s="22" t="n">
        <v>2</v>
      </c>
      <c r="J114" s="23" t="n">
        <v>97.5</v>
      </c>
      <c r="K114" s="18" t="n">
        <v>37.3</v>
      </c>
      <c r="L114" s="23" t="n">
        <v>97.5</v>
      </c>
      <c r="M114" s="24" t="n">
        <v>59</v>
      </c>
      <c r="N114" s="25" t="n">
        <v>38.84</v>
      </c>
      <c r="O114" s="25" t="n">
        <v>18.31</v>
      </c>
      <c r="P114" s="18" t="n">
        <v>0.5</v>
      </c>
      <c r="Q114" s="23" t="n">
        <v>1.5</v>
      </c>
      <c r="R114" s="21" t="n">
        <v>0</v>
      </c>
    </row>
    <row r="115" customFormat="false" ht="12.65" hidden="false" customHeight="true" outlineLevel="0" collapsed="false">
      <c r="A115" s="18" t="s">
        <v>135</v>
      </c>
      <c r="B115" s="18" t="n">
        <v>4</v>
      </c>
      <c r="C115" s="19" t="n">
        <v>43828</v>
      </c>
      <c r="D115" s="20" t="n">
        <v>72</v>
      </c>
      <c r="E115" s="21" t="n">
        <v>30</v>
      </c>
      <c r="F115" s="18" t="n">
        <v>0</v>
      </c>
      <c r="G115" s="21" t="n">
        <v>0</v>
      </c>
      <c r="H115" s="22" t="s">
        <v>27</v>
      </c>
      <c r="I115" s="22" t="n">
        <v>2</v>
      </c>
      <c r="J115" s="23" t="n">
        <v>98</v>
      </c>
      <c r="K115" s="18" t="n">
        <v>35.8</v>
      </c>
      <c r="L115" s="23" t="n">
        <v>98</v>
      </c>
      <c r="M115" s="24" t="n">
        <v>60</v>
      </c>
      <c r="N115" s="25" t="n">
        <v>40.03</v>
      </c>
      <c r="O115" s="25" t="n">
        <v>17.66</v>
      </c>
      <c r="P115" s="18" t="n">
        <v>0.5</v>
      </c>
      <c r="Q115" s="23" t="n">
        <v>2</v>
      </c>
      <c r="R115" s="21" t="n">
        <v>1</v>
      </c>
    </row>
    <row r="116" customFormat="false" ht="12.65" hidden="false" customHeight="true" outlineLevel="0" collapsed="false">
      <c r="A116" s="18" t="s">
        <v>136</v>
      </c>
      <c r="B116" s="18" t="n">
        <v>4</v>
      </c>
      <c r="C116" s="19" t="n">
        <v>43828</v>
      </c>
      <c r="D116" s="20" t="n">
        <v>72</v>
      </c>
      <c r="E116" s="21" t="n">
        <v>14</v>
      </c>
      <c r="F116" s="18" t="n">
        <v>0</v>
      </c>
      <c r="G116" s="21" t="n">
        <v>1</v>
      </c>
      <c r="H116" s="22" t="s">
        <v>27</v>
      </c>
      <c r="I116" s="22" t="n">
        <v>2</v>
      </c>
      <c r="J116" s="23" t="n">
        <v>98</v>
      </c>
      <c r="K116" s="18" t="n">
        <v>37.7</v>
      </c>
      <c r="L116" s="23" t="n">
        <v>98</v>
      </c>
      <c r="M116" s="24" t="n">
        <v>58</v>
      </c>
      <c r="N116" s="25" t="n">
        <v>39.03</v>
      </c>
      <c r="O116" s="25" t="n">
        <v>17.85</v>
      </c>
      <c r="P116" s="18" t="n">
        <v>0.5</v>
      </c>
      <c r="Q116" s="23" t="n">
        <v>1.5</v>
      </c>
      <c r="R116" s="21" t="n">
        <v>1</v>
      </c>
    </row>
    <row r="117" customFormat="false" ht="12.65" hidden="false" customHeight="true" outlineLevel="0" collapsed="false">
      <c r="A117" s="18" t="s">
        <v>137</v>
      </c>
      <c r="B117" s="18" t="n">
        <v>3</v>
      </c>
      <c r="C117" s="19" t="n">
        <v>43828</v>
      </c>
      <c r="D117" s="20" t="n">
        <v>72</v>
      </c>
      <c r="E117" s="21" t="n">
        <v>30</v>
      </c>
      <c r="F117" s="18" t="n">
        <v>0</v>
      </c>
      <c r="G117" s="21" t="n">
        <v>0</v>
      </c>
      <c r="H117" s="22" t="s">
        <v>27</v>
      </c>
      <c r="I117" s="22" t="n">
        <v>2</v>
      </c>
      <c r="J117" s="23" t="n">
        <v>100</v>
      </c>
      <c r="K117" s="18" t="n">
        <v>39</v>
      </c>
      <c r="L117" s="23" t="n">
        <v>100</v>
      </c>
      <c r="M117" s="24" t="n">
        <v>61</v>
      </c>
      <c r="N117" s="25" t="n">
        <v>40.07</v>
      </c>
      <c r="O117" s="25" t="n">
        <v>17.72</v>
      </c>
      <c r="P117" s="18" t="n">
        <v>0.5</v>
      </c>
      <c r="Q117" s="23" t="n">
        <v>3</v>
      </c>
      <c r="R117" s="21" t="n">
        <v>1</v>
      </c>
    </row>
    <row r="118" customFormat="false" ht="12.65" hidden="false" customHeight="true" outlineLevel="0" collapsed="false">
      <c r="A118" s="18" t="s">
        <v>138</v>
      </c>
      <c r="B118" s="18" t="n">
        <v>4</v>
      </c>
      <c r="C118" s="19" t="n">
        <v>43828</v>
      </c>
      <c r="D118" s="20" t="n">
        <v>72</v>
      </c>
      <c r="E118" s="21" t="n">
        <v>4</v>
      </c>
      <c r="F118" s="18" t="n">
        <v>0</v>
      </c>
      <c r="G118" s="21" t="n">
        <v>0</v>
      </c>
      <c r="H118" s="22" t="s">
        <v>27</v>
      </c>
      <c r="I118" s="22" t="n">
        <v>2</v>
      </c>
      <c r="J118" s="23" t="n">
        <v>100</v>
      </c>
      <c r="K118" s="18" t="n">
        <v>36.3</v>
      </c>
      <c r="L118" s="23" t="n">
        <v>100</v>
      </c>
      <c r="M118" s="24" t="n">
        <v>61</v>
      </c>
      <c r="N118" s="25" t="n">
        <v>40.67</v>
      </c>
      <c r="O118" s="25" t="n">
        <v>18.8</v>
      </c>
      <c r="P118" s="18" t="n">
        <v>0.5</v>
      </c>
      <c r="Q118" s="23" t="n">
        <v>2.5</v>
      </c>
      <c r="R118" s="21" t="n">
        <v>1</v>
      </c>
    </row>
    <row r="119" customFormat="false" ht="12.65" hidden="false" customHeight="true" outlineLevel="0" collapsed="false">
      <c r="A119" s="18" t="s">
        <v>139</v>
      </c>
      <c r="B119" s="18" t="n">
        <v>1</v>
      </c>
      <c r="C119" s="19" t="n">
        <v>43828</v>
      </c>
      <c r="D119" s="20" t="n">
        <v>72</v>
      </c>
      <c r="E119" s="21" t="n">
        <v>4</v>
      </c>
      <c r="F119" s="18" t="n">
        <v>0</v>
      </c>
      <c r="G119" s="21" t="n">
        <v>0</v>
      </c>
      <c r="H119" s="22" t="s">
        <v>27</v>
      </c>
      <c r="I119" s="22" t="n">
        <v>2</v>
      </c>
      <c r="J119" s="23" t="n">
        <v>99.5</v>
      </c>
      <c r="K119" s="18" t="n">
        <v>36.3</v>
      </c>
      <c r="L119" s="23" t="n">
        <v>99.5</v>
      </c>
      <c r="M119" s="24" t="n">
        <v>60</v>
      </c>
      <c r="N119" s="25" t="n">
        <v>39.4</v>
      </c>
      <c r="O119" s="25" t="n">
        <v>17.17</v>
      </c>
      <c r="P119" s="18" t="n">
        <v>0.5</v>
      </c>
      <c r="Q119" s="23" t="n">
        <v>2</v>
      </c>
      <c r="R119" s="21" t="n">
        <v>1</v>
      </c>
    </row>
    <row r="120" customFormat="false" ht="12.65" hidden="false" customHeight="true" outlineLevel="0" collapsed="false">
      <c r="A120" s="18" t="s">
        <v>140</v>
      </c>
      <c r="B120" s="18" t="n">
        <v>2</v>
      </c>
      <c r="C120" s="19" t="n">
        <v>43828</v>
      </c>
      <c r="D120" s="20" t="n">
        <v>72</v>
      </c>
      <c r="E120" s="21" t="n">
        <v>30</v>
      </c>
      <c r="F120" s="18" t="n">
        <v>0</v>
      </c>
      <c r="G120" s="21" t="n">
        <v>0</v>
      </c>
      <c r="H120" s="22" t="s">
        <v>27</v>
      </c>
      <c r="I120" s="22" t="n">
        <v>2</v>
      </c>
      <c r="J120" s="23" t="n">
        <v>102.5</v>
      </c>
      <c r="K120" s="18" t="n">
        <v>38.4</v>
      </c>
      <c r="L120" s="23" t="n">
        <v>102.5</v>
      </c>
      <c r="M120" s="24" t="n">
        <v>63</v>
      </c>
      <c r="N120" s="25" t="n">
        <v>40.66</v>
      </c>
      <c r="O120" s="25" t="n">
        <v>17.92</v>
      </c>
      <c r="P120" s="18" t="n">
        <v>0.5</v>
      </c>
      <c r="Q120" s="23" t="n">
        <v>2</v>
      </c>
      <c r="R120" s="21" t="n">
        <v>1</v>
      </c>
    </row>
    <row r="121" customFormat="false" ht="12.65" hidden="false" customHeight="true" outlineLevel="0" collapsed="false">
      <c r="A121" s="18" t="s">
        <v>141</v>
      </c>
      <c r="B121" s="18" t="n">
        <v>4</v>
      </c>
      <c r="C121" s="19" t="n">
        <v>43828</v>
      </c>
      <c r="D121" s="20" t="n">
        <v>72</v>
      </c>
      <c r="E121" s="21" t="n">
        <v>14</v>
      </c>
      <c r="F121" s="18" t="n">
        <v>0</v>
      </c>
      <c r="G121" s="21" t="n">
        <v>0</v>
      </c>
      <c r="H121" s="22" t="s">
        <v>27</v>
      </c>
      <c r="I121" s="22" t="n">
        <v>2</v>
      </c>
      <c r="J121" s="23" t="n">
        <v>98</v>
      </c>
      <c r="K121" s="18" t="n">
        <v>37.7</v>
      </c>
      <c r="L121" s="23" t="n">
        <v>98</v>
      </c>
      <c r="M121" s="24" t="n">
        <v>61</v>
      </c>
      <c r="N121" s="25" t="n">
        <v>40.53</v>
      </c>
      <c r="O121" s="25" t="n">
        <v>18.02</v>
      </c>
      <c r="P121" s="18" t="n">
        <v>0.5</v>
      </c>
      <c r="Q121" s="23" t="n">
        <v>3</v>
      </c>
      <c r="R121" s="21" t="n">
        <v>1</v>
      </c>
    </row>
    <row r="122" customFormat="false" ht="12.5" hidden="false" customHeight="false" outlineLevel="0" collapsed="false">
      <c r="A122" s="18" t="s">
        <v>142</v>
      </c>
      <c r="B122" s="18" t="n">
        <v>4</v>
      </c>
      <c r="C122" s="19" t="n">
        <v>43828</v>
      </c>
      <c r="D122" s="20" t="n">
        <v>72</v>
      </c>
      <c r="E122" s="21" t="n">
        <v>30</v>
      </c>
      <c r="F122" s="18" t="n">
        <v>0</v>
      </c>
      <c r="G122" s="21" t="n">
        <v>0</v>
      </c>
      <c r="H122" s="22" t="s">
        <v>21</v>
      </c>
      <c r="I122" s="22" t="n">
        <v>1</v>
      </c>
      <c r="J122" s="23" t="n">
        <v>100.5</v>
      </c>
      <c r="K122" s="18" t="n">
        <v>36</v>
      </c>
      <c r="L122" s="23" t="n">
        <v>100.5</v>
      </c>
      <c r="M122" s="24" t="n">
        <v>62</v>
      </c>
      <c r="N122" s="25" t="n">
        <v>41.22</v>
      </c>
      <c r="O122" s="25" t="n">
        <v>18.07</v>
      </c>
      <c r="P122" s="18" t="n">
        <v>0.5</v>
      </c>
      <c r="Q122" s="23" t="n">
        <v>1.5</v>
      </c>
      <c r="R122" s="21" t="n">
        <v>0</v>
      </c>
    </row>
    <row r="123" customFormat="false" ht="12.65" hidden="false" customHeight="true" outlineLevel="0" collapsed="false">
      <c r="A123" s="18" t="s">
        <v>143</v>
      </c>
      <c r="B123" s="18" t="n">
        <v>1</v>
      </c>
      <c r="C123" s="19" t="n">
        <v>43828</v>
      </c>
      <c r="D123" s="20" t="n">
        <v>72</v>
      </c>
      <c r="E123" s="21" t="n">
        <v>30</v>
      </c>
      <c r="F123" s="18" t="n">
        <v>0</v>
      </c>
      <c r="G123" s="21" t="n">
        <v>1</v>
      </c>
      <c r="H123" s="22" t="s">
        <v>27</v>
      </c>
      <c r="I123" s="22" t="n">
        <v>2</v>
      </c>
      <c r="J123" s="23" t="n">
        <v>102</v>
      </c>
      <c r="K123" s="18" t="n">
        <v>39.1</v>
      </c>
      <c r="L123" s="23" t="n">
        <v>102</v>
      </c>
      <c r="M123" s="24" t="n">
        <v>61</v>
      </c>
      <c r="N123" s="25" t="n">
        <v>39.81</v>
      </c>
      <c r="O123" s="25" t="n">
        <v>17.93</v>
      </c>
      <c r="P123" s="18" t="n">
        <v>0.5</v>
      </c>
      <c r="Q123" s="23" t="n">
        <v>3</v>
      </c>
      <c r="R123" s="21" t="n">
        <v>1</v>
      </c>
    </row>
    <row r="124" customFormat="false" ht="12.65" hidden="false" customHeight="true" outlineLevel="0" collapsed="false">
      <c r="A124" s="18" t="s">
        <v>144</v>
      </c>
      <c r="B124" s="18" t="n">
        <v>2</v>
      </c>
      <c r="C124" s="19" t="n">
        <v>43828</v>
      </c>
      <c r="D124" s="20" t="n">
        <v>72</v>
      </c>
      <c r="E124" s="21" t="n">
        <v>14</v>
      </c>
      <c r="F124" s="18" t="n">
        <v>0</v>
      </c>
      <c r="G124" s="21" t="n">
        <v>0</v>
      </c>
      <c r="H124" s="22" t="s">
        <v>27</v>
      </c>
      <c r="I124" s="22" t="n">
        <v>2</v>
      </c>
      <c r="J124" s="23" t="n">
        <v>101</v>
      </c>
      <c r="K124" s="18" t="n">
        <v>40.3</v>
      </c>
      <c r="L124" s="23" t="n">
        <v>101</v>
      </c>
      <c r="M124" s="24" t="n">
        <v>60</v>
      </c>
      <c r="N124" s="25" t="n">
        <v>39.93</v>
      </c>
      <c r="O124" s="25" t="n">
        <v>18.96</v>
      </c>
      <c r="P124" s="18" t="n">
        <v>0.5</v>
      </c>
      <c r="Q124" s="23" t="n">
        <v>2.5</v>
      </c>
      <c r="R124" s="21" t="n">
        <v>1</v>
      </c>
    </row>
    <row r="125" customFormat="false" ht="13" hidden="false" customHeight="true" outlineLevel="0" collapsed="false">
      <c r="A125" s="18" t="s">
        <v>145</v>
      </c>
      <c r="B125" s="18" t="n">
        <v>4</v>
      </c>
      <c r="C125" s="19" t="n">
        <v>43828</v>
      </c>
      <c r="D125" s="20" t="n">
        <v>72</v>
      </c>
      <c r="E125" s="21" t="n">
        <v>30</v>
      </c>
      <c r="F125" s="18" t="n">
        <v>0</v>
      </c>
      <c r="G125" s="21" t="n">
        <v>0</v>
      </c>
      <c r="H125" s="22" t="s">
        <v>27</v>
      </c>
      <c r="I125" s="22" t="n">
        <v>2</v>
      </c>
      <c r="J125" s="23" t="n">
        <v>101</v>
      </c>
      <c r="K125" s="18" t="n">
        <v>37.1</v>
      </c>
      <c r="L125" s="23" t="n">
        <v>101</v>
      </c>
      <c r="M125" s="24" t="n">
        <v>62</v>
      </c>
      <c r="N125" s="25" t="n">
        <v>39.55</v>
      </c>
      <c r="O125" s="25" t="n">
        <v>18.51</v>
      </c>
      <c r="P125" s="18" t="n">
        <v>0.5</v>
      </c>
      <c r="Q125" s="23" t="n">
        <v>3</v>
      </c>
      <c r="R125" s="21" t="n">
        <v>1</v>
      </c>
    </row>
    <row r="126" customFormat="false" ht="12.65" hidden="false" customHeight="true" outlineLevel="0" collapsed="false">
      <c r="A126" s="18" t="s">
        <v>146</v>
      </c>
      <c r="B126" s="18" t="n">
        <v>4</v>
      </c>
      <c r="C126" s="19" t="n">
        <v>43828</v>
      </c>
      <c r="D126" s="20" t="n">
        <v>72</v>
      </c>
      <c r="E126" s="21" t="n">
        <v>14</v>
      </c>
      <c r="F126" s="18" t="n">
        <v>0</v>
      </c>
      <c r="G126" s="21" t="n">
        <v>0</v>
      </c>
      <c r="H126" s="22" t="s">
        <v>27</v>
      </c>
      <c r="I126" s="22" t="n">
        <v>2</v>
      </c>
      <c r="J126" s="23" t="n">
        <v>102</v>
      </c>
      <c r="K126" s="18" t="n">
        <v>36.7</v>
      </c>
      <c r="L126" s="23" t="n">
        <v>102</v>
      </c>
      <c r="M126" s="24" t="n">
        <v>62</v>
      </c>
      <c r="N126" s="25" t="n">
        <v>39.57</v>
      </c>
      <c r="O126" s="25" t="n">
        <v>18.14</v>
      </c>
      <c r="P126" s="18" t="n">
        <v>0.5</v>
      </c>
      <c r="Q126" s="23" t="n">
        <v>2.5</v>
      </c>
      <c r="R126" s="21" t="n">
        <v>1</v>
      </c>
    </row>
    <row r="127" customFormat="false" ht="13" hidden="false" customHeight="true" outlineLevel="0" collapsed="false">
      <c r="A127" s="18" t="s">
        <v>147</v>
      </c>
      <c r="B127" s="18" t="n">
        <v>3</v>
      </c>
      <c r="C127" s="19" t="n">
        <v>43828</v>
      </c>
      <c r="D127" s="20" t="n">
        <v>72</v>
      </c>
      <c r="E127" s="21" t="n">
        <v>30</v>
      </c>
      <c r="F127" s="18" t="n">
        <v>0</v>
      </c>
      <c r="G127" s="21" t="n">
        <v>0</v>
      </c>
      <c r="H127" s="22" t="s">
        <v>21</v>
      </c>
      <c r="I127" s="22" t="n">
        <v>1</v>
      </c>
      <c r="J127" s="23" t="n">
        <v>101.5</v>
      </c>
      <c r="K127" s="18" t="n">
        <v>36</v>
      </c>
      <c r="L127" s="23" t="n">
        <v>101.5</v>
      </c>
      <c r="M127" s="24" t="n">
        <v>60</v>
      </c>
      <c r="N127" s="25" t="n">
        <v>40.22</v>
      </c>
      <c r="O127" s="25" t="n">
        <v>18.24</v>
      </c>
      <c r="P127" s="18" t="n">
        <v>0.5</v>
      </c>
      <c r="Q127" s="23" t="n">
        <v>1.5</v>
      </c>
      <c r="R127" s="21" t="n">
        <v>0</v>
      </c>
    </row>
    <row r="128" customFormat="false" ht="12.65" hidden="false" customHeight="true" outlineLevel="0" collapsed="false">
      <c r="A128" s="18" t="s">
        <v>148</v>
      </c>
      <c r="B128" s="18" t="n">
        <v>4</v>
      </c>
      <c r="C128" s="19" t="n">
        <v>43828</v>
      </c>
      <c r="D128" s="20" t="n">
        <v>72</v>
      </c>
      <c r="E128" s="21" t="n">
        <v>4</v>
      </c>
      <c r="F128" s="18" t="n">
        <v>0</v>
      </c>
      <c r="G128" s="21" t="n">
        <v>1</v>
      </c>
      <c r="H128" s="22" t="s">
        <v>21</v>
      </c>
      <c r="I128" s="22" t="n">
        <v>1</v>
      </c>
      <c r="J128" s="23" t="n">
        <v>97</v>
      </c>
      <c r="K128" s="18" t="n">
        <v>34.8</v>
      </c>
      <c r="L128" s="23" t="n">
        <v>97</v>
      </c>
      <c r="M128" s="24" t="n">
        <v>58</v>
      </c>
      <c r="N128" s="25" t="n">
        <v>38.68</v>
      </c>
      <c r="O128" s="25" t="n">
        <v>17.88</v>
      </c>
      <c r="P128" s="18" t="n">
        <v>0.5</v>
      </c>
      <c r="Q128" s="23" t="n">
        <v>2.5</v>
      </c>
      <c r="R128" s="21" t="n">
        <v>1</v>
      </c>
    </row>
    <row r="129" customFormat="false" ht="13" hidden="false" customHeight="true" outlineLevel="0" collapsed="false">
      <c r="A129" s="18" t="s">
        <v>149</v>
      </c>
      <c r="B129" s="18" t="n">
        <v>1</v>
      </c>
      <c r="C129" s="19" t="n">
        <v>43828</v>
      </c>
      <c r="D129" s="20" t="n">
        <v>72</v>
      </c>
      <c r="E129" s="21" t="n">
        <v>4</v>
      </c>
      <c r="F129" s="18" t="n">
        <v>0</v>
      </c>
      <c r="G129" s="21" t="n">
        <v>1</v>
      </c>
      <c r="H129" s="22" t="s">
        <v>27</v>
      </c>
      <c r="I129" s="22" t="n">
        <v>2</v>
      </c>
      <c r="J129" s="23" t="n">
        <v>96</v>
      </c>
      <c r="K129" s="18" t="n">
        <v>39.1</v>
      </c>
      <c r="L129" s="23" t="n">
        <v>96</v>
      </c>
      <c r="M129" s="24" t="n">
        <v>58</v>
      </c>
      <c r="N129" s="25" t="n">
        <v>40.92</v>
      </c>
      <c r="O129" s="25" t="n">
        <v>18.55</v>
      </c>
      <c r="P129" s="18" t="n">
        <v>0.5</v>
      </c>
      <c r="Q129" s="23" t="n">
        <v>2.5</v>
      </c>
      <c r="R129" s="21" t="n">
        <v>1</v>
      </c>
    </row>
    <row r="130" customFormat="false" ht="12.65" hidden="false" customHeight="true" outlineLevel="0" collapsed="false">
      <c r="A130" s="18" t="s">
        <v>150</v>
      </c>
      <c r="B130" s="18" t="n">
        <v>4</v>
      </c>
      <c r="C130" s="19" t="n">
        <v>43828</v>
      </c>
      <c r="D130" s="20" t="n">
        <v>72</v>
      </c>
      <c r="E130" s="21" t="n">
        <v>14</v>
      </c>
      <c r="F130" s="18" t="n">
        <v>0</v>
      </c>
      <c r="G130" s="21" t="n">
        <v>0</v>
      </c>
      <c r="H130" s="22" t="s">
        <v>27</v>
      </c>
      <c r="I130" s="22" t="n">
        <v>2</v>
      </c>
      <c r="J130" s="23" t="n">
        <v>103</v>
      </c>
      <c r="K130" s="18" t="n">
        <v>39</v>
      </c>
      <c r="L130" s="23" t="n">
        <v>103</v>
      </c>
      <c r="M130" s="24" t="n">
        <v>63</v>
      </c>
      <c r="N130" s="25" t="n">
        <v>40.07</v>
      </c>
      <c r="O130" s="25" t="n">
        <v>18.01</v>
      </c>
      <c r="P130" s="18" t="n">
        <v>0.5</v>
      </c>
      <c r="Q130" s="23" t="n">
        <v>2.5</v>
      </c>
      <c r="R130" s="21" t="n">
        <v>1</v>
      </c>
    </row>
    <row r="131" customFormat="false" ht="12.65" hidden="false" customHeight="true" outlineLevel="0" collapsed="false">
      <c r="A131" s="18" t="s">
        <v>151</v>
      </c>
      <c r="B131" s="18" t="n">
        <v>2</v>
      </c>
      <c r="C131" s="19" t="n">
        <v>43828</v>
      </c>
      <c r="D131" s="20" t="n">
        <v>72</v>
      </c>
      <c r="E131" s="21" t="n">
        <v>30</v>
      </c>
      <c r="F131" s="18" t="n">
        <v>0</v>
      </c>
      <c r="G131" s="21" t="n">
        <v>1</v>
      </c>
      <c r="H131" s="22" t="s">
        <v>27</v>
      </c>
      <c r="I131" s="22" t="n">
        <v>2</v>
      </c>
      <c r="J131" s="23" t="n">
        <v>99</v>
      </c>
      <c r="K131" s="18" t="n">
        <v>39.7</v>
      </c>
      <c r="L131" s="23" t="n">
        <v>99</v>
      </c>
      <c r="M131" s="24" t="n">
        <v>59</v>
      </c>
      <c r="N131" s="25" t="n">
        <v>39.24</v>
      </c>
      <c r="O131" s="25" t="n">
        <v>17.84</v>
      </c>
      <c r="P131" s="18" t="n">
        <v>0.5</v>
      </c>
      <c r="Q131" s="23" t="n">
        <v>2.5</v>
      </c>
      <c r="R131" s="21" t="n">
        <v>0</v>
      </c>
    </row>
    <row r="132" customFormat="false" ht="12.65" hidden="false" customHeight="true" outlineLevel="0" collapsed="false">
      <c r="A132" s="18" t="s">
        <v>152</v>
      </c>
      <c r="B132" s="18" t="n">
        <v>3</v>
      </c>
      <c r="C132" s="19" t="n">
        <v>43828</v>
      </c>
      <c r="D132" s="20" t="n">
        <v>72</v>
      </c>
      <c r="E132" s="21" t="n">
        <v>14</v>
      </c>
      <c r="F132" s="18" t="n">
        <v>0</v>
      </c>
      <c r="G132" s="21" t="n">
        <v>0</v>
      </c>
      <c r="H132" s="22" t="s">
        <v>27</v>
      </c>
      <c r="I132" s="22" t="n">
        <v>2</v>
      </c>
      <c r="J132" s="23" t="n">
        <v>101.5</v>
      </c>
      <c r="K132" s="18" t="n">
        <v>39.9</v>
      </c>
      <c r="L132" s="23" t="n">
        <v>101.5</v>
      </c>
      <c r="M132" s="24" t="n">
        <v>60</v>
      </c>
      <c r="N132" s="25" t="n">
        <v>41.91</v>
      </c>
      <c r="O132" s="25" t="n">
        <v>18.88</v>
      </c>
      <c r="P132" s="18" t="n">
        <v>0.5</v>
      </c>
      <c r="Q132" s="23" t="n">
        <v>2</v>
      </c>
      <c r="R132" s="21" t="n">
        <v>1</v>
      </c>
    </row>
    <row r="133" customFormat="false" ht="12.65" hidden="false" customHeight="true" outlineLevel="0" collapsed="false">
      <c r="A133" s="18" t="s">
        <v>153</v>
      </c>
      <c r="B133" s="18" t="n">
        <v>3</v>
      </c>
      <c r="C133" s="19" t="n">
        <v>43828</v>
      </c>
      <c r="D133" s="20" t="n">
        <v>72</v>
      </c>
      <c r="E133" s="21" t="n">
        <v>30</v>
      </c>
      <c r="F133" s="18" t="n">
        <v>0</v>
      </c>
      <c r="G133" s="21" t="n">
        <v>0</v>
      </c>
      <c r="H133" s="22" t="s">
        <v>27</v>
      </c>
      <c r="I133" s="22" t="n">
        <v>2</v>
      </c>
      <c r="J133" s="23" t="n">
        <v>102.5</v>
      </c>
      <c r="K133" s="18" t="n">
        <v>38.9</v>
      </c>
      <c r="L133" s="23" t="n">
        <v>102.5</v>
      </c>
      <c r="M133" s="24" t="n">
        <v>62</v>
      </c>
      <c r="N133" s="25" t="n">
        <v>39.67</v>
      </c>
      <c r="O133" s="25" t="n">
        <v>18.37</v>
      </c>
      <c r="P133" s="18" t="n">
        <v>0.5</v>
      </c>
      <c r="Q133" s="23" t="n">
        <v>3</v>
      </c>
      <c r="R133" s="21" t="n">
        <v>1</v>
      </c>
    </row>
    <row r="134" customFormat="false" ht="12.65" hidden="false" customHeight="true" outlineLevel="0" collapsed="false">
      <c r="A134" s="18" t="s">
        <v>154</v>
      </c>
      <c r="B134" s="18" t="n">
        <v>1</v>
      </c>
      <c r="C134" s="19" t="n">
        <v>43828</v>
      </c>
      <c r="D134" s="20" t="n">
        <v>72</v>
      </c>
      <c r="E134" s="21" t="n">
        <v>30</v>
      </c>
      <c r="F134" s="18" t="n">
        <v>0</v>
      </c>
      <c r="G134" s="21" t="n">
        <v>0</v>
      </c>
      <c r="H134" s="22" t="s">
        <v>27</v>
      </c>
      <c r="I134" s="22" t="n">
        <v>2</v>
      </c>
      <c r="J134" s="23" t="n">
        <v>100.5</v>
      </c>
      <c r="K134" s="18" t="n">
        <v>36.6</v>
      </c>
      <c r="L134" s="23" t="n">
        <v>100.5</v>
      </c>
      <c r="M134" s="24" t="n">
        <v>61</v>
      </c>
      <c r="N134" s="25" t="n">
        <v>38.51</v>
      </c>
      <c r="O134" s="25" t="n">
        <v>17.07</v>
      </c>
      <c r="P134" s="18" t="n">
        <v>0.5</v>
      </c>
      <c r="Q134" s="23" t="n">
        <v>1.5</v>
      </c>
      <c r="R134" s="21" t="n">
        <v>0</v>
      </c>
    </row>
    <row r="135" customFormat="false" ht="13" hidden="false" customHeight="true" outlineLevel="0" collapsed="false">
      <c r="A135" s="18" t="s">
        <v>155</v>
      </c>
      <c r="B135" s="18" t="n">
        <v>4</v>
      </c>
      <c r="C135" s="19" t="n">
        <v>43828</v>
      </c>
      <c r="D135" s="20" t="n">
        <v>72</v>
      </c>
      <c r="E135" s="21" t="n">
        <v>30</v>
      </c>
      <c r="F135" s="18" t="n">
        <v>0</v>
      </c>
      <c r="G135" s="21" t="n">
        <v>0</v>
      </c>
      <c r="H135" s="22" t="s">
        <v>27</v>
      </c>
      <c r="I135" s="22" t="n">
        <v>2</v>
      </c>
      <c r="J135" s="23" t="n">
        <v>101</v>
      </c>
      <c r="K135" s="18" t="n">
        <v>34.6</v>
      </c>
      <c r="L135" s="23" t="n">
        <v>101</v>
      </c>
      <c r="M135" s="24" t="n">
        <v>62</v>
      </c>
      <c r="N135" s="25" t="n">
        <v>38.79</v>
      </c>
      <c r="O135" s="25" t="n">
        <v>17.27</v>
      </c>
      <c r="P135" s="18" t="n">
        <v>0.5</v>
      </c>
      <c r="Q135" s="23" t="n">
        <v>2.5</v>
      </c>
      <c r="R135" s="21" t="n">
        <v>1</v>
      </c>
    </row>
    <row r="136" customFormat="false" ht="13" hidden="false" customHeight="true" outlineLevel="0" collapsed="false">
      <c r="A136" s="18" t="s">
        <v>156</v>
      </c>
      <c r="B136" s="18" t="n">
        <v>4</v>
      </c>
      <c r="C136" s="19" t="n">
        <v>43828</v>
      </c>
      <c r="D136" s="20" t="n">
        <v>72</v>
      </c>
      <c r="E136" s="21" t="n">
        <v>14</v>
      </c>
      <c r="F136" s="18" t="n">
        <v>0</v>
      </c>
      <c r="G136" s="21" t="n">
        <v>0</v>
      </c>
      <c r="H136" s="22" t="s">
        <v>21</v>
      </c>
      <c r="I136" s="22" t="n">
        <v>1</v>
      </c>
      <c r="J136" s="23" t="n">
        <v>100</v>
      </c>
      <c r="K136" s="18" t="n">
        <v>35.8</v>
      </c>
      <c r="L136" s="23" t="n">
        <v>100</v>
      </c>
      <c r="M136" s="24" t="n">
        <v>60</v>
      </c>
      <c r="N136" s="25" t="n">
        <v>38.94</v>
      </c>
      <c r="O136" s="25" t="n">
        <v>18.8</v>
      </c>
      <c r="P136" s="18" t="n">
        <v>0.5</v>
      </c>
      <c r="Q136" s="23" t="n">
        <v>2</v>
      </c>
      <c r="R136" s="21" t="n">
        <v>0</v>
      </c>
    </row>
    <row r="137" customFormat="false" ht="12.65" hidden="false" customHeight="true" outlineLevel="0" collapsed="false">
      <c r="A137" s="18" t="s">
        <v>157</v>
      </c>
      <c r="B137" s="18" t="n">
        <v>4</v>
      </c>
      <c r="C137" s="19" t="n">
        <v>43829</v>
      </c>
      <c r="D137" s="20" t="n">
        <v>73</v>
      </c>
      <c r="E137" s="21" t="n">
        <v>30</v>
      </c>
      <c r="F137" s="18" t="n">
        <v>0</v>
      </c>
      <c r="G137" s="21" t="n">
        <v>0</v>
      </c>
      <c r="H137" s="22" t="s">
        <v>27</v>
      </c>
      <c r="I137" s="22" t="n">
        <v>2</v>
      </c>
      <c r="J137" s="23" t="n">
        <v>101</v>
      </c>
      <c r="K137" s="18" t="n">
        <v>38.2</v>
      </c>
      <c r="L137" s="23" t="n">
        <v>101</v>
      </c>
      <c r="M137" s="24" t="n">
        <v>60</v>
      </c>
      <c r="N137" s="25" t="n">
        <v>40.4</v>
      </c>
      <c r="O137" s="25" t="n">
        <v>18.93</v>
      </c>
      <c r="P137" s="18" t="n">
        <v>0.5</v>
      </c>
      <c r="Q137" s="23" t="n">
        <v>2.5</v>
      </c>
      <c r="R137" s="21" t="n">
        <v>1</v>
      </c>
    </row>
    <row r="138" customFormat="false" ht="12.65" hidden="false" customHeight="true" outlineLevel="0" collapsed="false">
      <c r="A138" s="18" t="s">
        <v>158</v>
      </c>
      <c r="B138" s="18" t="n">
        <v>4</v>
      </c>
      <c r="C138" s="19" t="n">
        <v>43829</v>
      </c>
      <c r="D138" s="20" t="n">
        <v>73</v>
      </c>
      <c r="E138" s="21" t="n">
        <v>30</v>
      </c>
      <c r="F138" s="18" t="n">
        <v>0</v>
      </c>
      <c r="G138" s="21" t="n">
        <v>0</v>
      </c>
      <c r="H138" s="22" t="s">
        <v>21</v>
      </c>
      <c r="I138" s="22" t="n">
        <v>1</v>
      </c>
      <c r="J138" s="23" t="n">
        <v>101</v>
      </c>
      <c r="K138" s="18" t="n">
        <v>36.2</v>
      </c>
      <c r="L138" s="23" t="n">
        <v>101</v>
      </c>
      <c r="M138" s="24" t="n">
        <v>59</v>
      </c>
      <c r="N138" s="25" t="n">
        <v>39.74</v>
      </c>
      <c r="O138" s="25" t="n">
        <v>18.24</v>
      </c>
      <c r="P138" s="18" t="n">
        <v>0.5</v>
      </c>
      <c r="Q138" s="23" t="n">
        <v>2.5</v>
      </c>
      <c r="R138" s="21" t="n">
        <v>1</v>
      </c>
    </row>
    <row r="139" customFormat="false" ht="12.65" hidden="false" customHeight="true" outlineLevel="0" collapsed="false">
      <c r="A139" s="18" t="s">
        <v>159</v>
      </c>
      <c r="B139" s="18" t="n">
        <v>4</v>
      </c>
      <c r="C139" s="19" t="n">
        <v>43829</v>
      </c>
      <c r="D139" s="20" t="n">
        <v>73</v>
      </c>
      <c r="E139" s="21" t="n">
        <v>14</v>
      </c>
      <c r="F139" s="18" t="n">
        <v>0</v>
      </c>
      <c r="G139" s="21" t="n">
        <v>0</v>
      </c>
      <c r="H139" s="22" t="s">
        <v>27</v>
      </c>
      <c r="I139" s="22" t="n">
        <v>2</v>
      </c>
      <c r="J139" s="23" t="n">
        <v>99</v>
      </c>
      <c r="K139" s="18" t="n">
        <v>37.3</v>
      </c>
      <c r="L139" s="23" t="n">
        <v>99</v>
      </c>
      <c r="M139" s="24" t="n">
        <v>59</v>
      </c>
      <c r="N139" s="25" t="n">
        <v>40.97</v>
      </c>
      <c r="O139" s="25" t="n">
        <v>18.01</v>
      </c>
      <c r="P139" s="18" t="n">
        <v>0.5</v>
      </c>
      <c r="Q139" s="23" t="n">
        <v>3</v>
      </c>
      <c r="R139" s="21" t="n">
        <v>1</v>
      </c>
    </row>
    <row r="140" customFormat="false" ht="12.65" hidden="false" customHeight="true" outlineLevel="0" collapsed="false">
      <c r="A140" s="18" t="s">
        <v>160</v>
      </c>
      <c r="B140" s="18" t="n">
        <v>1</v>
      </c>
      <c r="C140" s="19" t="n">
        <v>43829</v>
      </c>
      <c r="D140" s="20" t="n">
        <v>73</v>
      </c>
      <c r="E140" s="21" t="n">
        <v>14</v>
      </c>
      <c r="F140" s="18" t="n">
        <v>0</v>
      </c>
      <c r="G140" s="21" t="n">
        <v>0</v>
      </c>
      <c r="H140" s="22" t="s">
        <v>27</v>
      </c>
      <c r="I140" s="22" t="n">
        <v>2</v>
      </c>
      <c r="J140" s="23" t="n">
        <v>98.5</v>
      </c>
      <c r="K140" s="18" t="n">
        <v>36.2</v>
      </c>
      <c r="L140" s="23" t="n">
        <v>98.5</v>
      </c>
      <c r="M140" s="24" t="n">
        <v>60</v>
      </c>
      <c r="N140" s="25" t="n">
        <v>38.35</v>
      </c>
      <c r="O140" s="25" t="n">
        <v>18.28</v>
      </c>
      <c r="P140" s="18" t="n">
        <v>0.5</v>
      </c>
      <c r="Q140" s="23" t="n">
        <v>2.5</v>
      </c>
      <c r="R140" s="21" t="n">
        <v>0</v>
      </c>
    </row>
    <row r="141" customFormat="false" ht="12.65" hidden="false" customHeight="true" outlineLevel="0" collapsed="false">
      <c r="A141" s="18" t="s">
        <v>161</v>
      </c>
      <c r="B141" s="18" t="n">
        <v>3</v>
      </c>
      <c r="C141" s="19" t="n">
        <v>43829</v>
      </c>
      <c r="D141" s="20" t="n">
        <v>73</v>
      </c>
      <c r="E141" s="21" t="n">
        <v>4</v>
      </c>
      <c r="F141" s="18" t="n">
        <v>0</v>
      </c>
      <c r="G141" s="21" t="n">
        <v>0</v>
      </c>
      <c r="H141" s="22" t="s">
        <v>27</v>
      </c>
      <c r="I141" s="22" t="n">
        <v>2</v>
      </c>
      <c r="J141" s="23" t="n">
        <v>98</v>
      </c>
      <c r="K141" s="18" t="n">
        <v>36.8</v>
      </c>
      <c r="L141" s="23" t="n">
        <v>98</v>
      </c>
      <c r="M141" s="24" t="n">
        <v>60</v>
      </c>
      <c r="N141" s="25" t="n">
        <v>39.8</v>
      </c>
      <c r="O141" s="25" t="n">
        <v>18.3</v>
      </c>
      <c r="P141" s="18" t="n">
        <v>0.5</v>
      </c>
      <c r="Q141" s="23" t="n">
        <v>1.5</v>
      </c>
      <c r="R141" s="21" t="n">
        <v>1</v>
      </c>
    </row>
    <row r="142" customFormat="false" ht="12.65" hidden="false" customHeight="true" outlineLevel="0" collapsed="false">
      <c r="A142" s="18" t="s">
        <v>162</v>
      </c>
      <c r="B142" s="18" t="n">
        <v>4</v>
      </c>
      <c r="C142" s="19" t="n">
        <v>43829</v>
      </c>
      <c r="D142" s="20" t="n">
        <v>73</v>
      </c>
      <c r="E142" s="21" t="n">
        <v>30</v>
      </c>
      <c r="F142" s="18" t="n">
        <v>0</v>
      </c>
      <c r="G142" s="21" t="n">
        <v>0</v>
      </c>
      <c r="H142" s="22" t="s">
        <v>27</v>
      </c>
      <c r="I142" s="22" t="n">
        <v>2</v>
      </c>
      <c r="J142" s="23" t="n">
        <v>101.5</v>
      </c>
      <c r="K142" s="18" t="n">
        <v>38.3</v>
      </c>
      <c r="L142" s="23" t="n">
        <v>101.5</v>
      </c>
      <c r="M142" s="24" t="n">
        <v>63</v>
      </c>
      <c r="N142" s="25" t="n">
        <v>40.72</v>
      </c>
      <c r="O142" s="25" t="n">
        <v>18.2</v>
      </c>
      <c r="P142" s="18" t="n">
        <v>0.5</v>
      </c>
      <c r="Q142" s="23" t="n">
        <v>2</v>
      </c>
      <c r="R142" s="21" t="n">
        <v>0</v>
      </c>
    </row>
    <row r="143" customFormat="false" ht="12.65" hidden="false" customHeight="true" outlineLevel="0" collapsed="false">
      <c r="A143" s="18" t="s">
        <v>163</v>
      </c>
      <c r="B143" s="18" t="n">
        <v>4</v>
      </c>
      <c r="C143" s="19" t="n">
        <v>43829</v>
      </c>
      <c r="D143" s="20" t="n">
        <v>73</v>
      </c>
      <c r="E143" s="21" t="n">
        <v>30</v>
      </c>
      <c r="F143" s="18" t="n">
        <v>0</v>
      </c>
      <c r="G143" s="21" t="n">
        <v>0</v>
      </c>
      <c r="H143" s="22" t="s">
        <v>27</v>
      </c>
      <c r="I143" s="22" t="n">
        <v>2</v>
      </c>
      <c r="J143" s="23" t="n">
        <v>102</v>
      </c>
      <c r="K143" s="18" t="n">
        <v>35.4</v>
      </c>
      <c r="L143" s="23" t="n">
        <v>102</v>
      </c>
      <c r="M143" s="24" t="n">
        <v>62</v>
      </c>
      <c r="N143" s="25" t="n">
        <v>37.73</v>
      </c>
      <c r="O143" s="25" t="n">
        <v>17.62</v>
      </c>
      <c r="P143" s="18" t="n">
        <v>0.5</v>
      </c>
      <c r="Q143" s="23" t="n">
        <v>2.5</v>
      </c>
      <c r="R143" s="21" t="n">
        <v>1</v>
      </c>
    </row>
    <row r="144" customFormat="false" ht="12.5" hidden="false" customHeight="false" outlineLevel="0" collapsed="false">
      <c r="A144" s="18" t="s">
        <v>164</v>
      </c>
      <c r="B144" s="18" t="n">
        <v>3</v>
      </c>
      <c r="C144" s="19" t="n">
        <v>43829</v>
      </c>
      <c r="D144" s="20" t="n">
        <v>73</v>
      </c>
      <c r="E144" s="21" t="n">
        <v>30</v>
      </c>
      <c r="F144" s="18" t="n">
        <v>0</v>
      </c>
      <c r="G144" s="21" t="n">
        <v>0</v>
      </c>
      <c r="H144" s="22" t="s">
        <v>27</v>
      </c>
      <c r="I144" s="22" t="n">
        <v>2</v>
      </c>
      <c r="J144" s="23" t="n">
        <v>97</v>
      </c>
      <c r="K144" s="18" t="n">
        <v>35.2</v>
      </c>
      <c r="L144" s="23" t="n">
        <v>97</v>
      </c>
      <c r="M144" s="24" t="n">
        <v>61</v>
      </c>
      <c r="N144" s="25" t="n">
        <v>39.22</v>
      </c>
      <c r="O144" s="25" t="n">
        <v>17.89</v>
      </c>
      <c r="P144" s="18" t="n">
        <v>0.5</v>
      </c>
      <c r="Q144" s="23" t="n">
        <v>2</v>
      </c>
      <c r="R144" s="21" t="n">
        <v>1</v>
      </c>
    </row>
    <row r="145" customFormat="false" ht="12.65" hidden="false" customHeight="true" outlineLevel="0" collapsed="false">
      <c r="A145" s="18" t="s">
        <v>165</v>
      </c>
      <c r="B145" s="18" t="n">
        <v>4</v>
      </c>
      <c r="C145" s="19" t="n">
        <v>43829</v>
      </c>
      <c r="D145" s="20" t="n">
        <v>73</v>
      </c>
      <c r="E145" s="21" t="n">
        <v>14</v>
      </c>
      <c r="F145" s="18" t="n">
        <v>0</v>
      </c>
      <c r="G145" s="21" t="n">
        <v>0</v>
      </c>
      <c r="H145" s="22" t="s">
        <v>27</v>
      </c>
      <c r="I145" s="22" t="n">
        <v>2</v>
      </c>
      <c r="J145" s="23" t="n">
        <v>99</v>
      </c>
      <c r="K145" s="18" t="n">
        <v>35.2</v>
      </c>
      <c r="L145" s="23" t="n">
        <v>99</v>
      </c>
      <c r="M145" s="24" t="n">
        <v>59</v>
      </c>
      <c r="N145" s="25" t="n">
        <v>39.72</v>
      </c>
      <c r="O145" s="25" t="n">
        <v>17.87</v>
      </c>
      <c r="P145" s="18" t="n">
        <v>0.5</v>
      </c>
      <c r="Q145" s="23" t="n">
        <v>2.5</v>
      </c>
      <c r="R145" s="21" t="n">
        <v>0</v>
      </c>
    </row>
    <row r="146" customFormat="false" ht="12.65" hidden="false" customHeight="true" outlineLevel="0" collapsed="false">
      <c r="A146" s="18" t="s">
        <v>166</v>
      </c>
      <c r="B146" s="18" t="n">
        <v>3</v>
      </c>
      <c r="C146" s="19" t="n">
        <v>43829</v>
      </c>
      <c r="D146" s="20" t="n">
        <v>73</v>
      </c>
      <c r="E146" s="21" t="n">
        <v>4</v>
      </c>
      <c r="F146" s="18" t="n">
        <v>0</v>
      </c>
      <c r="G146" s="21" t="n">
        <v>0</v>
      </c>
      <c r="H146" s="22" t="s">
        <v>27</v>
      </c>
      <c r="I146" s="22" t="n">
        <v>2</v>
      </c>
      <c r="J146" s="23" t="n">
        <v>97</v>
      </c>
      <c r="K146" s="18" t="n">
        <v>35.1</v>
      </c>
      <c r="L146" s="23" t="n">
        <v>97</v>
      </c>
      <c r="M146" s="24" t="n">
        <v>62</v>
      </c>
      <c r="N146" s="25" t="n">
        <v>39.85</v>
      </c>
      <c r="O146" s="25" t="n">
        <v>17.74</v>
      </c>
      <c r="P146" s="18" t="n">
        <v>0.5</v>
      </c>
      <c r="Q146" s="23" t="n">
        <v>2</v>
      </c>
      <c r="R146" s="21" t="n">
        <v>1</v>
      </c>
    </row>
    <row r="147" customFormat="false" ht="12.65" hidden="false" customHeight="true" outlineLevel="0" collapsed="false">
      <c r="A147" s="18" t="s">
        <v>167</v>
      </c>
      <c r="B147" s="18" t="n">
        <v>4</v>
      </c>
      <c r="C147" s="19" t="n">
        <v>43829</v>
      </c>
      <c r="D147" s="20" t="n">
        <v>73</v>
      </c>
      <c r="E147" s="21" t="n">
        <v>4</v>
      </c>
      <c r="F147" s="18" t="n">
        <v>0</v>
      </c>
      <c r="G147" s="21" t="n">
        <v>0</v>
      </c>
      <c r="H147" s="22" t="s">
        <v>21</v>
      </c>
      <c r="I147" s="22" t="n">
        <v>1</v>
      </c>
      <c r="J147" s="23" t="n">
        <v>100</v>
      </c>
      <c r="K147" s="18" t="n">
        <v>38.9</v>
      </c>
      <c r="L147" s="23" t="n">
        <v>100</v>
      </c>
      <c r="M147" s="24" t="n">
        <v>60</v>
      </c>
      <c r="N147" s="25" t="n">
        <v>41.19</v>
      </c>
      <c r="O147" s="25" t="n">
        <v>18.57</v>
      </c>
      <c r="P147" s="18" t="n">
        <v>0.5</v>
      </c>
      <c r="Q147" s="23" t="n">
        <v>3</v>
      </c>
      <c r="R147" s="21" t="n">
        <v>1</v>
      </c>
    </row>
    <row r="148" customFormat="false" ht="12.65" hidden="false" customHeight="true" outlineLevel="0" collapsed="false">
      <c r="A148" s="18" t="s">
        <v>168</v>
      </c>
      <c r="B148" s="18" t="n">
        <v>4</v>
      </c>
      <c r="C148" s="19" t="n">
        <v>43829</v>
      </c>
      <c r="D148" s="20" t="n">
        <v>73</v>
      </c>
      <c r="E148" s="21" t="n">
        <v>14</v>
      </c>
      <c r="F148" s="18" t="n">
        <v>0</v>
      </c>
      <c r="G148" s="21" t="n">
        <v>0</v>
      </c>
      <c r="H148" s="22" t="s">
        <v>27</v>
      </c>
      <c r="I148" s="22" t="n">
        <v>2</v>
      </c>
      <c r="J148" s="23" t="n">
        <v>100</v>
      </c>
      <c r="K148" s="18" t="n">
        <v>39.4</v>
      </c>
      <c r="L148" s="23" t="n">
        <v>100</v>
      </c>
      <c r="M148" s="24" t="n">
        <v>62</v>
      </c>
      <c r="N148" s="25" t="n">
        <v>40.53</v>
      </c>
      <c r="O148" s="25" t="n">
        <v>18.01</v>
      </c>
      <c r="P148" s="18" t="n">
        <v>0.5</v>
      </c>
      <c r="Q148" s="23" t="n">
        <v>2</v>
      </c>
      <c r="R148" s="21" t="n">
        <v>1</v>
      </c>
    </row>
    <row r="149" customFormat="false" ht="12.65" hidden="false" customHeight="true" outlineLevel="0" collapsed="false">
      <c r="A149" s="18" t="s">
        <v>169</v>
      </c>
      <c r="B149" s="18" t="n">
        <v>1</v>
      </c>
      <c r="C149" s="19" t="n">
        <v>43829</v>
      </c>
      <c r="D149" s="20" t="n">
        <v>73</v>
      </c>
      <c r="E149" s="21" t="n">
        <v>30</v>
      </c>
      <c r="F149" s="18" t="n">
        <v>0</v>
      </c>
      <c r="G149" s="21" t="n">
        <v>1</v>
      </c>
      <c r="H149" s="22" t="s">
        <v>21</v>
      </c>
      <c r="I149" s="22" t="n">
        <v>1</v>
      </c>
      <c r="J149" s="23" t="n">
        <v>98.5</v>
      </c>
      <c r="K149" s="18" t="n">
        <v>38.4</v>
      </c>
      <c r="L149" s="23" t="n">
        <v>98.5</v>
      </c>
      <c r="M149" s="24" t="n">
        <v>60</v>
      </c>
      <c r="N149" s="25" t="n">
        <v>40.32</v>
      </c>
      <c r="O149" s="25" t="n">
        <v>17.94</v>
      </c>
      <c r="P149" s="18" t="n">
        <v>0.5</v>
      </c>
      <c r="Q149" s="23" t="n">
        <v>1.5</v>
      </c>
      <c r="R149" s="21" t="n">
        <v>1</v>
      </c>
    </row>
    <row r="150" customFormat="false" ht="13" hidden="false" customHeight="true" outlineLevel="0" collapsed="false">
      <c r="A150" s="18" t="s">
        <v>170</v>
      </c>
      <c r="B150" s="18" t="n">
        <v>2</v>
      </c>
      <c r="C150" s="19" t="n">
        <v>43829</v>
      </c>
      <c r="D150" s="20" t="n">
        <v>73</v>
      </c>
      <c r="E150" s="21" t="n">
        <v>14</v>
      </c>
      <c r="F150" s="18" t="n">
        <v>0</v>
      </c>
      <c r="G150" s="21" t="n">
        <v>0</v>
      </c>
      <c r="H150" s="22" t="s">
        <v>27</v>
      </c>
      <c r="I150" s="22" t="n">
        <v>2</v>
      </c>
      <c r="J150" s="23" t="n">
        <v>97.5</v>
      </c>
      <c r="K150" s="18" t="n">
        <v>40</v>
      </c>
      <c r="L150" s="23" t="n">
        <v>97.5</v>
      </c>
      <c r="M150" s="24" t="n">
        <v>59</v>
      </c>
      <c r="N150" s="25" t="n">
        <v>39.56</v>
      </c>
      <c r="O150" s="25" t="n">
        <v>18.06</v>
      </c>
      <c r="P150" s="18" t="n">
        <v>0.5</v>
      </c>
      <c r="Q150" s="23" t="n">
        <v>3</v>
      </c>
      <c r="R150" s="21" t="n">
        <v>1</v>
      </c>
    </row>
    <row r="151" customFormat="false" ht="13" hidden="false" customHeight="true" outlineLevel="0" collapsed="false">
      <c r="A151" s="18" t="s">
        <v>171</v>
      </c>
      <c r="B151" s="18" t="n">
        <v>2</v>
      </c>
      <c r="C151" s="19" t="n">
        <v>43830</v>
      </c>
      <c r="D151" s="20" t="n">
        <v>74</v>
      </c>
      <c r="E151" s="21" t="n">
        <v>30</v>
      </c>
      <c r="F151" s="18" t="n">
        <v>0</v>
      </c>
      <c r="G151" s="21" t="n">
        <v>0</v>
      </c>
      <c r="H151" s="22" t="s">
        <v>27</v>
      </c>
      <c r="I151" s="22" t="n">
        <v>2</v>
      </c>
      <c r="J151" s="23" t="n">
        <v>101</v>
      </c>
      <c r="K151" s="18" t="n">
        <v>39.4</v>
      </c>
      <c r="L151" s="23" t="n">
        <v>101</v>
      </c>
      <c r="M151" s="24" t="n">
        <v>63</v>
      </c>
      <c r="N151" s="25" t="n">
        <v>41.34</v>
      </c>
      <c r="O151" s="25" t="n">
        <v>17.67</v>
      </c>
      <c r="P151" s="18" t="n">
        <v>0.5</v>
      </c>
      <c r="Q151" s="23" t="n">
        <v>2.5</v>
      </c>
      <c r="R151" s="21" t="n">
        <v>1</v>
      </c>
    </row>
    <row r="152" customFormat="false" ht="13" hidden="false" customHeight="true" outlineLevel="0" collapsed="false">
      <c r="A152" s="18" t="s">
        <v>172</v>
      </c>
      <c r="B152" s="18" t="n">
        <v>2</v>
      </c>
      <c r="C152" s="19" t="n">
        <v>43830</v>
      </c>
      <c r="D152" s="20" t="n">
        <v>74</v>
      </c>
      <c r="E152" s="21" t="n">
        <v>14</v>
      </c>
      <c r="F152" s="18" t="n">
        <v>0</v>
      </c>
      <c r="G152" s="21" t="n">
        <v>0</v>
      </c>
      <c r="H152" s="22" t="s">
        <v>27</v>
      </c>
      <c r="I152" s="22" t="n">
        <v>2</v>
      </c>
      <c r="J152" s="23" t="n">
        <v>101</v>
      </c>
      <c r="K152" s="18" t="n">
        <v>37.8</v>
      </c>
      <c r="L152" s="23" t="n">
        <v>101</v>
      </c>
      <c r="M152" s="24" t="n">
        <v>63</v>
      </c>
      <c r="N152" s="25" t="n">
        <v>40.49</v>
      </c>
      <c r="O152" s="25" t="n">
        <v>18.2</v>
      </c>
      <c r="P152" s="18" t="n">
        <v>0.5</v>
      </c>
      <c r="Q152" s="23" t="n">
        <v>2</v>
      </c>
      <c r="R152" s="21" t="n">
        <v>1</v>
      </c>
    </row>
    <row r="153" customFormat="false" ht="12.65" hidden="false" customHeight="true" outlineLevel="0" collapsed="false">
      <c r="A153" s="18" t="s">
        <v>173</v>
      </c>
      <c r="B153" s="18" t="n">
        <v>2</v>
      </c>
      <c r="C153" s="19" t="n">
        <v>43830</v>
      </c>
      <c r="D153" s="20" t="n">
        <v>74</v>
      </c>
      <c r="E153" s="21" t="n">
        <v>30</v>
      </c>
      <c r="F153" s="18" t="n">
        <v>0</v>
      </c>
      <c r="G153" s="21" t="n">
        <v>0</v>
      </c>
      <c r="H153" s="22" t="s">
        <v>21</v>
      </c>
      <c r="I153" s="22" t="n">
        <v>1</v>
      </c>
      <c r="J153" s="23" t="n">
        <v>98.5</v>
      </c>
      <c r="K153" s="18" t="n">
        <v>36.1</v>
      </c>
      <c r="L153" s="23" t="n">
        <v>98.5</v>
      </c>
      <c r="M153" s="24" t="n">
        <v>60</v>
      </c>
      <c r="N153" s="25" t="n">
        <v>39.42</v>
      </c>
      <c r="O153" s="25" t="n">
        <v>17.39</v>
      </c>
      <c r="P153" s="18" t="n">
        <v>0.5</v>
      </c>
      <c r="Q153" s="23" t="n">
        <v>2</v>
      </c>
      <c r="R153" s="21" t="n">
        <v>1</v>
      </c>
    </row>
    <row r="154" customFormat="false" ht="12.65" hidden="false" customHeight="true" outlineLevel="0" collapsed="false">
      <c r="A154" s="18" t="s">
        <v>174</v>
      </c>
      <c r="B154" s="18" t="n">
        <v>3</v>
      </c>
      <c r="C154" s="19" t="n">
        <v>43830</v>
      </c>
      <c r="D154" s="20" t="n">
        <v>74</v>
      </c>
      <c r="E154" s="21" t="n">
        <v>14</v>
      </c>
      <c r="F154" s="18" t="n">
        <v>0</v>
      </c>
      <c r="G154" s="21" t="n">
        <v>0</v>
      </c>
      <c r="H154" s="22" t="s">
        <v>27</v>
      </c>
      <c r="I154" s="22" t="n">
        <v>2</v>
      </c>
      <c r="J154" s="23" t="n">
        <v>101.5</v>
      </c>
      <c r="K154" s="18" t="n">
        <v>36.4</v>
      </c>
      <c r="L154" s="23" t="n">
        <v>101.5</v>
      </c>
      <c r="M154" s="24" t="n">
        <v>62</v>
      </c>
      <c r="N154" s="25" t="n">
        <v>39.43</v>
      </c>
      <c r="O154" s="25" t="n">
        <v>17.61</v>
      </c>
      <c r="P154" s="18" t="n">
        <v>0.5</v>
      </c>
      <c r="Q154" s="23" t="n">
        <v>3</v>
      </c>
      <c r="R154" s="21" t="n">
        <v>1</v>
      </c>
    </row>
    <row r="155" customFormat="false" ht="13" hidden="false" customHeight="true" outlineLevel="0" collapsed="false">
      <c r="A155" s="18" t="s">
        <v>175</v>
      </c>
      <c r="B155" s="18" t="n">
        <v>4</v>
      </c>
      <c r="C155" s="19" t="n">
        <v>43830</v>
      </c>
      <c r="D155" s="20" t="n">
        <v>74</v>
      </c>
      <c r="E155" s="21" t="n">
        <v>14</v>
      </c>
      <c r="F155" s="18" t="n">
        <v>0</v>
      </c>
      <c r="G155" s="21" t="n">
        <v>1</v>
      </c>
      <c r="H155" s="22" t="s">
        <v>21</v>
      </c>
      <c r="I155" s="22" t="n">
        <v>1</v>
      </c>
      <c r="J155" s="23" t="n">
        <v>100</v>
      </c>
      <c r="K155" s="18" t="n">
        <v>37.5</v>
      </c>
      <c r="L155" s="23" t="n">
        <v>100</v>
      </c>
      <c r="M155" s="24" t="n">
        <v>60</v>
      </c>
      <c r="N155" s="25" t="n">
        <v>39.5</v>
      </c>
      <c r="O155" s="25" t="n">
        <v>17.95</v>
      </c>
      <c r="P155" s="18" t="n">
        <v>0.5</v>
      </c>
      <c r="Q155" s="23" t="n">
        <v>2.5</v>
      </c>
      <c r="R155" s="21" t="n">
        <v>1</v>
      </c>
    </row>
    <row r="156" customFormat="false" ht="13" hidden="false" customHeight="true" outlineLevel="0" collapsed="false">
      <c r="A156" s="18" t="s">
        <v>176</v>
      </c>
      <c r="B156" s="18" t="n">
        <v>3</v>
      </c>
      <c r="C156" s="19" t="n">
        <v>43830</v>
      </c>
      <c r="D156" s="20" t="n">
        <v>74</v>
      </c>
      <c r="E156" s="21" t="n">
        <v>4</v>
      </c>
      <c r="F156" s="18" t="n">
        <v>0</v>
      </c>
      <c r="G156" s="21" t="n">
        <v>0</v>
      </c>
      <c r="H156" s="22" t="s">
        <v>27</v>
      </c>
      <c r="I156" s="22" t="n">
        <v>2</v>
      </c>
      <c r="J156" s="23" t="n">
        <v>98.5</v>
      </c>
      <c r="K156" s="18" t="n">
        <v>38.5</v>
      </c>
      <c r="L156" s="23" t="n">
        <v>98.5</v>
      </c>
      <c r="M156" s="24" t="n">
        <v>60</v>
      </c>
      <c r="N156" s="25" t="n">
        <v>38.84</v>
      </c>
      <c r="O156" s="25" t="n">
        <v>17.77</v>
      </c>
      <c r="P156" s="18" t="n">
        <v>0.5</v>
      </c>
      <c r="Q156" s="23" t="n">
        <v>2</v>
      </c>
      <c r="R156" s="21" t="n">
        <v>1</v>
      </c>
    </row>
    <row r="157" customFormat="false" ht="13" hidden="false" customHeight="true" outlineLevel="0" collapsed="false">
      <c r="A157" s="18" t="s">
        <v>177</v>
      </c>
      <c r="B157" s="18" t="n">
        <v>2</v>
      </c>
      <c r="C157" s="19" t="n">
        <v>43830</v>
      </c>
      <c r="D157" s="20" t="n">
        <v>74</v>
      </c>
      <c r="E157" s="21" t="n">
        <v>30</v>
      </c>
      <c r="F157" s="18" t="n">
        <v>0</v>
      </c>
      <c r="G157" s="21" t="n">
        <v>0</v>
      </c>
      <c r="H157" s="22" t="s">
        <v>21</v>
      </c>
      <c r="I157" s="22" t="n">
        <v>1</v>
      </c>
      <c r="J157" s="23" t="n">
        <v>99.5</v>
      </c>
      <c r="K157" s="18" t="n">
        <v>36.8</v>
      </c>
      <c r="L157" s="23" t="n">
        <v>99.5</v>
      </c>
      <c r="M157" s="24" t="n">
        <v>62</v>
      </c>
      <c r="N157" s="25" t="n">
        <v>39.95</v>
      </c>
      <c r="O157" s="25" t="n">
        <v>17.77</v>
      </c>
      <c r="P157" s="18" t="n">
        <v>0.5</v>
      </c>
      <c r="Q157" s="23" t="n">
        <v>2.5</v>
      </c>
      <c r="R157" s="21" t="n">
        <v>1</v>
      </c>
    </row>
    <row r="158" customFormat="false" ht="13" hidden="false" customHeight="true" outlineLevel="0" collapsed="false">
      <c r="A158" s="18" t="s">
        <v>178</v>
      </c>
      <c r="B158" s="18" t="n">
        <v>4</v>
      </c>
      <c r="C158" s="19" t="n">
        <v>43830</v>
      </c>
      <c r="D158" s="20" t="n">
        <v>74</v>
      </c>
      <c r="E158" s="21" t="n">
        <v>30</v>
      </c>
      <c r="F158" s="18" t="n">
        <v>0</v>
      </c>
      <c r="G158" s="21" t="n">
        <v>1</v>
      </c>
      <c r="H158" s="22" t="s">
        <v>21</v>
      </c>
      <c r="I158" s="22" t="n">
        <v>1</v>
      </c>
      <c r="J158" s="23" t="n">
        <v>98</v>
      </c>
      <c r="K158" s="18" t="n">
        <v>36.5</v>
      </c>
      <c r="L158" s="23" t="n">
        <v>98</v>
      </c>
      <c r="M158" s="24" t="n">
        <v>57</v>
      </c>
      <c r="N158" s="25" t="n">
        <v>38.36</v>
      </c>
      <c r="O158" s="25" t="n">
        <v>17.75</v>
      </c>
      <c r="P158" s="18" t="n">
        <v>0.5</v>
      </c>
      <c r="Q158" s="23" t="n">
        <v>2</v>
      </c>
      <c r="R158" s="21" t="n">
        <v>1</v>
      </c>
    </row>
    <row r="159" customFormat="false" ht="12.65" hidden="false" customHeight="true" outlineLevel="0" collapsed="false">
      <c r="A159" s="18" t="s">
        <v>179</v>
      </c>
      <c r="B159" s="18" t="n">
        <v>2</v>
      </c>
      <c r="C159" s="19" t="n">
        <v>43830</v>
      </c>
      <c r="D159" s="20" t="n">
        <v>74</v>
      </c>
      <c r="E159" s="21" t="n">
        <v>30</v>
      </c>
      <c r="F159" s="18" t="n">
        <v>0</v>
      </c>
      <c r="G159" s="21" t="n">
        <v>1</v>
      </c>
      <c r="H159" s="22" t="s">
        <v>21</v>
      </c>
      <c r="I159" s="22" t="n">
        <v>1</v>
      </c>
      <c r="J159" s="23" t="n">
        <v>99</v>
      </c>
      <c r="K159" s="18" t="n">
        <v>39.7</v>
      </c>
      <c r="L159" s="23" t="n">
        <v>99</v>
      </c>
      <c r="M159" s="24" t="n">
        <v>61</v>
      </c>
      <c r="N159" s="25" t="n">
        <v>40.27</v>
      </c>
      <c r="O159" s="25" t="n">
        <v>18.37</v>
      </c>
      <c r="P159" s="18" t="n">
        <v>0.5</v>
      </c>
      <c r="Q159" s="23" t="n">
        <v>2</v>
      </c>
      <c r="R159" s="21" t="n">
        <v>1</v>
      </c>
    </row>
    <row r="160" customFormat="false" ht="13" hidden="false" customHeight="true" outlineLevel="0" collapsed="false">
      <c r="A160" s="18" t="s">
        <v>180</v>
      </c>
      <c r="B160" s="18" t="n">
        <v>2</v>
      </c>
      <c r="C160" s="19" t="n">
        <v>43831</v>
      </c>
      <c r="D160" s="20" t="n">
        <v>75</v>
      </c>
      <c r="E160" s="21" t="n">
        <v>31</v>
      </c>
      <c r="F160" s="18" t="n">
        <v>0</v>
      </c>
      <c r="G160" s="21" t="n">
        <v>0</v>
      </c>
      <c r="H160" s="22" t="s">
        <v>21</v>
      </c>
      <c r="I160" s="22" t="n">
        <v>1</v>
      </c>
      <c r="J160" s="23" t="n">
        <v>99.5</v>
      </c>
      <c r="K160" s="18" t="n">
        <v>38.2</v>
      </c>
      <c r="L160" s="23" t="n">
        <v>99.5</v>
      </c>
      <c r="M160" s="24" t="n">
        <v>60</v>
      </c>
      <c r="N160" s="25" t="n">
        <v>39.49</v>
      </c>
      <c r="O160" s="25" t="n">
        <v>17.34</v>
      </c>
      <c r="P160" s="18" t="n">
        <v>0.5</v>
      </c>
      <c r="Q160" s="23" t="n">
        <v>2.5</v>
      </c>
      <c r="R160" s="21" t="n">
        <v>1</v>
      </c>
    </row>
    <row r="161" customFormat="false" ht="13" hidden="false" customHeight="true" outlineLevel="0" collapsed="false">
      <c r="A161" s="18" t="s">
        <v>181</v>
      </c>
      <c r="B161" s="18" t="n">
        <v>4</v>
      </c>
      <c r="C161" s="19" t="n">
        <v>43831</v>
      </c>
      <c r="D161" s="20" t="n">
        <v>75</v>
      </c>
      <c r="E161" s="21" t="n">
        <v>31</v>
      </c>
      <c r="F161" s="18" t="n">
        <v>0</v>
      </c>
      <c r="G161" s="21" t="n">
        <v>0</v>
      </c>
      <c r="H161" s="22" t="s">
        <v>21</v>
      </c>
      <c r="I161" s="22" t="n">
        <v>1</v>
      </c>
      <c r="J161" s="23" t="n">
        <v>103</v>
      </c>
      <c r="K161" s="18" t="n">
        <v>39.4</v>
      </c>
      <c r="L161" s="23" t="n">
        <v>103</v>
      </c>
      <c r="M161" s="24" t="n">
        <v>62</v>
      </c>
      <c r="N161" s="25" t="n">
        <v>40.49</v>
      </c>
      <c r="O161" s="25" t="n">
        <v>18.39</v>
      </c>
      <c r="P161" s="18" t="n">
        <v>0.5</v>
      </c>
      <c r="Q161" s="23" t="n">
        <v>2.5</v>
      </c>
      <c r="R161" s="21" t="n">
        <v>1</v>
      </c>
    </row>
    <row r="162" customFormat="false" ht="12.65" hidden="false" customHeight="true" outlineLevel="0" collapsed="false">
      <c r="A162" s="18" t="s">
        <v>182</v>
      </c>
      <c r="B162" s="18" t="n">
        <v>3</v>
      </c>
      <c r="C162" s="19" t="n">
        <v>43831</v>
      </c>
      <c r="D162" s="20" t="n">
        <v>75</v>
      </c>
      <c r="E162" s="21" t="n">
        <v>31</v>
      </c>
      <c r="F162" s="18" t="n">
        <v>0</v>
      </c>
      <c r="G162" s="21" t="n">
        <v>0</v>
      </c>
      <c r="H162" s="22" t="s">
        <v>21</v>
      </c>
      <c r="I162" s="22" t="n">
        <v>1</v>
      </c>
      <c r="J162" s="23" t="n">
        <v>101</v>
      </c>
      <c r="K162" s="18" t="n">
        <v>38.4</v>
      </c>
      <c r="L162" s="23" t="n">
        <v>101</v>
      </c>
      <c r="M162" s="24" t="n">
        <v>62</v>
      </c>
      <c r="N162" s="25" t="n">
        <v>38.7</v>
      </c>
      <c r="O162" s="25" t="n">
        <v>18.32</v>
      </c>
      <c r="P162" s="18" t="n">
        <v>0.5</v>
      </c>
      <c r="Q162" s="23" t="n">
        <v>3</v>
      </c>
      <c r="R162" s="21" t="n">
        <v>1</v>
      </c>
    </row>
    <row r="163" customFormat="false" ht="12.65" hidden="false" customHeight="true" outlineLevel="0" collapsed="false">
      <c r="A163" s="18" t="s">
        <v>183</v>
      </c>
      <c r="B163" s="18" t="n">
        <v>2</v>
      </c>
      <c r="C163" s="19" t="n">
        <v>43831</v>
      </c>
      <c r="D163" s="20" t="n">
        <v>75</v>
      </c>
      <c r="E163" s="21" t="n">
        <v>31</v>
      </c>
      <c r="F163" s="18" t="n">
        <v>0</v>
      </c>
      <c r="G163" s="21" t="n">
        <v>1</v>
      </c>
      <c r="H163" s="22" t="s">
        <v>21</v>
      </c>
      <c r="I163" s="22" t="n">
        <v>1</v>
      </c>
      <c r="J163" s="23" t="n">
        <v>98.5</v>
      </c>
      <c r="K163" s="18" t="n">
        <v>39.3</v>
      </c>
      <c r="L163" s="23" t="n">
        <v>98.5</v>
      </c>
      <c r="M163" s="24" t="n">
        <v>59</v>
      </c>
      <c r="N163" s="25" t="n">
        <v>39.95</v>
      </c>
      <c r="O163" s="25" t="n">
        <v>17.87</v>
      </c>
      <c r="P163" s="18" t="n">
        <v>0.5</v>
      </c>
      <c r="Q163" s="23" t="n">
        <v>2.5</v>
      </c>
      <c r="R163" s="21" t="n">
        <v>1</v>
      </c>
    </row>
    <row r="164" customFormat="false" ht="13" hidden="false" customHeight="true" outlineLevel="0" collapsed="false">
      <c r="A164" s="18" t="s">
        <v>184</v>
      </c>
      <c r="B164" s="18" t="n">
        <v>4</v>
      </c>
      <c r="C164" s="19" t="n">
        <v>43831</v>
      </c>
      <c r="D164" s="20" t="n">
        <v>75</v>
      </c>
      <c r="E164" s="21" t="n">
        <v>6</v>
      </c>
      <c r="F164" s="18" t="n">
        <v>0</v>
      </c>
      <c r="G164" s="21" t="n">
        <v>1</v>
      </c>
      <c r="H164" s="22" t="s">
        <v>21</v>
      </c>
      <c r="I164" s="22" t="n">
        <v>1</v>
      </c>
      <c r="J164" s="23" t="n">
        <v>97</v>
      </c>
      <c r="K164" s="18" t="n">
        <v>38.4</v>
      </c>
      <c r="L164" s="23" t="n">
        <v>97</v>
      </c>
      <c r="M164" s="24" t="n">
        <v>59</v>
      </c>
      <c r="N164" s="25" t="n">
        <v>40.39</v>
      </c>
      <c r="O164" s="25" t="n">
        <v>17.77</v>
      </c>
      <c r="P164" s="18" t="n">
        <v>0.5</v>
      </c>
      <c r="Q164" s="23" t="n">
        <v>2.5</v>
      </c>
      <c r="R164" s="21" t="n">
        <v>1</v>
      </c>
    </row>
    <row r="165" customFormat="false" ht="12.65" hidden="false" customHeight="true" outlineLevel="0" collapsed="false">
      <c r="A165" s="18" t="s">
        <v>185</v>
      </c>
      <c r="B165" s="18" t="n">
        <v>3</v>
      </c>
      <c r="C165" s="19" t="n">
        <v>43831</v>
      </c>
      <c r="D165" s="20" t="n">
        <v>75</v>
      </c>
      <c r="E165" s="21" t="n">
        <v>6</v>
      </c>
      <c r="F165" s="18" t="n">
        <v>0</v>
      </c>
      <c r="G165" s="21" t="n">
        <v>0</v>
      </c>
      <c r="H165" s="22" t="s">
        <v>21</v>
      </c>
      <c r="I165" s="22" t="n">
        <v>1</v>
      </c>
      <c r="J165" s="23" t="n">
        <v>99</v>
      </c>
      <c r="K165" s="18" t="n">
        <v>38</v>
      </c>
      <c r="L165" s="23" t="n">
        <v>99</v>
      </c>
      <c r="M165" s="24" t="n">
        <v>59</v>
      </c>
      <c r="N165" s="25" t="n">
        <v>39.19</v>
      </c>
      <c r="O165" s="25" t="n">
        <v>17.75</v>
      </c>
      <c r="P165" s="18" t="n">
        <v>0.5</v>
      </c>
      <c r="Q165" s="23" t="n">
        <v>2</v>
      </c>
      <c r="R165" s="21" t="n">
        <v>0</v>
      </c>
    </row>
    <row r="166" customFormat="false" ht="12.65" hidden="false" customHeight="true" outlineLevel="0" collapsed="false">
      <c r="A166" s="18" t="s">
        <v>186</v>
      </c>
      <c r="B166" s="18" t="n">
        <v>4</v>
      </c>
      <c r="C166" s="19" t="n">
        <v>43831</v>
      </c>
      <c r="D166" s="20" t="n">
        <v>75</v>
      </c>
      <c r="E166" s="21" t="n">
        <v>31</v>
      </c>
      <c r="F166" s="18" t="n">
        <v>0</v>
      </c>
      <c r="G166" s="21" t="n">
        <v>0</v>
      </c>
      <c r="H166" s="22" t="s">
        <v>21</v>
      </c>
      <c r="I166" s="22" t="n">
        <v>1</v>
      </c>
      <c r="J166" s="23" t="n">
        <v>100</v>
      </c>
      <c r="K166" s="18" t="n">
        <v>39.8</v>
      </c>
      <c r="L166" s="23" t="n">
        <v>100</v>
      </c>
      <c r="M166" s="24" t="n">
        <v>62</v>
      </c>
      <c r="N166" s="25" t="n">
        <v>39.66</v>
      </c>
      <c r="O166" s="25" t="n">
        <v>17.72</v>
      </c>
      <c r="P166" s="18" t="n">
        <v>0.5</v>
      </c>
      <c r="Q166" s="23" t="n">
        <v>2</v>
      </c>
      <c r="R166" s="21" t="n">
        <v>1</v>
      </c>
    </row>
    <row r="167" customFormat="false" ht="13" hidden="false" customHeight="true" outlineLevel="0" collapsed="false">
      <c r="A167" s="18" t="s">
        <v>187</v>
      </c>
      <c r="B167" s="18" t="n">
        <v>2</v>
      </c>
      <c r="C167" s="19" t="n">
        <v>43831</v>
      </c>
      <c r="D167" s="20" t="n">
        <v>75</v>
      </c>
      <c r="E167" s="21" t="n">
        <v>31</v>
      </c>
      <c r="F167" s="18" t="n">
        <v>0</v>
      </c>
      <c r="G167" s="21" t="n">
        <v>0</v>
      </c>
      <c r="H167" s="22" t="s">
        <v>21</v>
      </c>
      <c r="I167" s="22" t="n">
        <v>1</v>
      </c>
      <c r="J167" s="23" t="n">
        <v>100.5</v>
      </c>
      <c r="K167" s="18" t="n">
        <v>37.7</v>
      </c>
      <c r="L167" s="23" t="n">
        <v>100.5</v>
      </c>
      <c r="M167" s="24" t="n">
        <v>60</v>
      </c>
      <c r="N167" s="25" t="n">
        <v>38.03</v>
      </c>
      <c r="O167" s="25" t="n">
        <v>18.31</v>
      </c>
      <c r="P167" s="18" t="n">
        <v>0.5</v>
      </c>
      <c r="Q167" s="23" t="n">
        <v>2.5</v>
      </c>
      <c r="R167" s="21" t="n">
        <v>0</v>
      </c>
    </row>
    <row r="168" customFormat="false" ht="13" hidden="false" customHeight="true" outlineLevel="0" collapsed="false">
      <c r="A168" s="18" t="s">
        <v>188</v>
      </c>
      <c r="B168" s="18" t="n">
        <v>3</v>
      </c>
      <c r="C168" s="19" t="n">
        <v>43831</v>
      </c>
      <c r="D168" s="20" t="n">
        <v>75</v>
      </c>
      <c r="E168" s="21" t="n">
        <v>19</v>
      </c>
      <c r="F168" s="18" t="n">
        <v>0</v>
      </c>
      <c r="G168" s="21" t="n">
        <v>0</v>
      </c>
      <c r="H168" s="22" t="s">
        <v>21</v>
      </c>
      <c r="I168" s="22" t="n">
        <v>1</v>
      </c>
      <c r="J168" s="23" t="n">
        <v>99</v>
      </c>
      <c r="K168" s="18" t="n">
        <v>39.7</v>
      </c>
      <c r="L168" s="23" t="n">
        <v>99</v>
      </c>
      <c r="M168" s="24" t="n">
        <v>58</v>
      </c>
      <c r="N168" s="25" t="n">
        <v>39</v>
      </c>
      <c r="O168" s="25" t="n">
        <v>17.78</v>
      </c>
      <c r="P168" s="18" t="n">
        <v>0.5</v>
      </c>
      <c r="Q168" s="23" t="n">
        <v>3</v>
      </c>
      <c r="R168" s="21" t="n">
        <v>1</v>
      </c>
    </row>
    <row r="169" customFormat="false" ht="13" hidden="false" customHeight="true" outlineLevel="0" collapsed="false">
      <c r="A169" s="18" t="s">
        <v>189</v>
      </c>
      <c r="B169" s="18" t="n">
        <v>3</v>
      </c>
      <c r="C169" s="19" t="n">
        <v>43831</v>
      </c>
      <c r="D169" s="20" t="n">
        <v>75</v>
      </c>
      <c r="E169" s="21" t="n">
        <v>43</v>
      </c>
      <c r="F169" s="18" t="n">
        <v>0</v>
      </c>
      <c r="G169" s="21" t="n">
        <v>0</v>
      </c>
      <c r="H169" s="22" t="s">
        <v>21</v>
      </c>
      <c r="I169" s="22" t="n">
        <v>1</v>
      </c>
      <c r="J169" s="23" t="n">
        <v>99</v>
      </c>
      <c r="K169" s="18" t="n">
        <v>38.5</v>
      </c>
      <c r="L169" s="23" t="n">
        <v>99</v>
      </c>
      <c r="M169" s="24" t="n">
        <v>58</v>
      </c>
      <c r="N169" s="25" t="n">
        <v>39.57</v>
      </c>
      <c r="O169" s="25" t="n">
        <v>18.27</v>
      </c>
      <c r="P169" s="18" t="n">
        <v>0.5</v>
      </c>
      <c r="Q169" s="23" t="n">
        <v>3</v>
      </c>
      <c r="R169" s="21" t="n">
        <v>0</v>
      </c>
    </row>
    <row r="170" customFormat="false" ht="12.65" hidden="false" customHeight="true" outlineLevel="0" collapsed="false">
      <c r="A170" s="18" t="s">
        <v>190</v>
      </c>
      <c r="B170" s="18" t="n">
        <v>4</v>
      </c>
      <c r="C170" s="19" t="n">
        <v>43831</v>
      </c>
      <c r="D170" s="20" t="n">
        <v>75</v>
      </c>
      <c r="E170" s="21" t="n">
        <v>6</v>
      </c>
      <c r="F170" s="18" t="n">
        <v>0</v>
      </c>
      <c r="G170" s="21" t="n">
        <v>0</v>
      </c>
      <c r="H170" s="22" t="s">
        <v>21</v>
      </c>
      <c r="I170" s="22" t="n">
        <v>1</v>
      </c>
      <c r="J170" s="23" t="n">
        <v>100</v>
      </c>
      <c r="K170" s="18" t="n">
        <v>39.4</v>
      </c>
      <c r="L170" s="23" t="n">
        <v>100</v>
      </c>
      <c r="M170" s="24" t="n">
        <v>61</v>
      </c>
      <c r="N170" s="25" t="n">
        <v>40.86</v>
      </c>
      <c r="O170" s="25" t="n">
        <v>18.4</v>
      </c>
      <c r="P170" s="18" t="n">
        <v>0.5</v>
      </c>
      <c r="Q170" s="23" t="n">
        <v>2</v>
      </c>
      <c r="R170" s="21" t="n">
        <v>1</v>
      </c>
    </row>
    <row r="171" customFormat="false" ht="13" hidden="false" customHeight="true" outlineLevel="0" collapsed="false">
      <c r="A171" s="18" t="s">
        <v>191</v>
      </c>
      <c r="B171" s="18" t="n">
        <v>2</v>
      </c>
      <c r="C171" s="19" t="n">
        <v>43831</v>
      </c>
      <c r="D171" s="20" t="n">
        <v>75</v>
      </c>
      <c r="E171" s="21" t="n">
        <v>31</v>
      </c>
      <c r="F171" s="18" t="n">
        <v>0</v>
      </c>
      <c r="G171" s="21" t="n">
        <v>1</v>
      </c>
      <c r="H171" s="22" t="s">
        <v>21</v>
      </c>
      <c r="I171" s="22" t="n">
        <v>1</v>
      </c>
      <c r="J171" s="23" t="n">
        <v>101</v>
      </c>
      <c r="K171" s="18" t="n">
        <v>38.9</v>
      </c>
      <c r="L171" s="23" t="n">
        <v>101</v>
      </c>
      <c r="M171" s="24" t="n">
        <v>60</v>
      </c>
      <c r="N171" s="25" t="n">
        <v>39.57</v>
      </c>
      <c r="O171" s="25" t="n">
        <v>18.63</v>
      </c>
      <c r="P171" s="18" t="n">
        <v>0.5</v>
      </c>
      <c r="Q171" s="23" t="n">
        <v>3</v>
      </c>
      <c r="R171" s="21" t="n">
        <v>1</v>
      </c>
    </row>
    <row r="172" customFormat="false" ht="13" hidden="false" customHeight="true" outlineLevel="0" collapsed="false">
      <c r="A172" s="18" t="s">
        <v>192</v>
      </c>
      <c r="B172" s="18" t="n">
        <v>3</v>
      </c>
      <c r="C172" s="19" t="n">
        <v>43831</v>
      </c>
      <c r="D172" s="20" t="n">
        <v>75</v>
      </c>
      <c r="E172" s="21" t="n">
        <v>31</v>
      </c>
      <c r="F172" s="18" t="n">
        <v>0</v>
      </c>
      <c r="G172" s="21" t="n">
        <v>0</v>
      </c>
      <c r="H172" s="22" t="s">
        <v>21</v>
      </c>
      <c r="I172" s="22" t="n">
        <v>1</v>
      </c>
      <c r="J172" s="23" t="n">
        <v>99.5</v>
      </c>
      <c r="K172" s="18" t="n">
        <v>39.4</v>
      </c>
      <c r="L172" s="23" t="n">
        <v>99.5</v>
      </c>
      <c r="M172" s="24" t="n">
        <v>60</v>
      </c>
      <c r="N172" s="25" t="n">
        <v>38.63</v>
      </c>
      <c r="O172" s="25" t="n">
        <v>18</v>
      </c>
      <c r="P172" s="18" t="n">
        <v>0.5</v>
      </c>
      <c r="Q172" s="23" t="n">
        <v>3</v>
      </c>
      <c r="R172" s="21" t="n">
        <v>1</v>
      </c>
    </row>
    <row r="173" customFormat="false" ht="12.65" hidden="false" customHeight="true" outlineLevel="0" collapsed="false">
      <c r="A173" s="18" t="s">
        <v>193</v>
      </c>
      <c r="B173" s="18" t="n">
        <v>4</v>
      </c>
      <c r="C173" s="19" t="n">
        <v>43831</v>
      </c>
      <c r="D173" s="20" t="n">
        <v>75</v>
      </c>
      <c r="E173" s="21" t="n">
        <v>31</v>
      </c>
      <c r="F173" s="18" t="n">
        <v>0</v>
      </c>
      <c r="G173" s="21" t="n">
        <v>0</v>
      </c>
      <c r="H173" s="22" t="s">
        <v>21</v>
      </c>
      <c r="I173" s="22" t="n">
        <v>1</v>
      </c>
      <c r="J173" s="23" t="n">
        <v>101</v>
      </c>
      <c r="K173" s="18" t="n">
        <v>42.1</v>
      </c>
      <c r="L173" s="23" t="n">
        <v>101</v>
      </c>
      <c r="M173" s="24" t="n">
        <v>63</v>
      </c>
      <c r="N173" s="25" t="n">
        <v>41.94</v>
      </c>
      <c r="O173" s="25" t="n">
        <v>17.21</v>
      </c>
      <c r="P173" s="18" t="n">
        <v>0.5</v>
      </c>
      <c r="Q173" s="23" t="n">
        <v>2.5</v>
      </c>
      <c r="R173" s="21" t="n">
        <v>1</v>
      </c>
    </row>
    <row r="174" customFormat="false" ht="13" hidden="false" customHeight="true" outlineLevel="0" collapsed="false">
      <c r="A174" s="18" t="s">
        <v>194</v>
      </c>
      <c r="B174" s="18" t="n">
        <v>4</v>
      </c>
      <c r="C174" s="19" t="n">
        <v>43831</v>
      </c>
      <c r="D174" s="20" t="n">
        <v>75</v>
      </c>
      <c r="E174" s="21" t="n">
        <v>6</v>
      </c>
      <c r="F174" s="18" t="n">
        <v>0</v>
      </c>
      <c r="G174" s="21" t="n">
        <v>0</v>
      </c>
      <c r="H174" s="22" t="s">
        <v>21</v>
      </c>
      <c r="I174" s="22" t="n">
        <v>1</v>
      </c>
      <c r="J174" s="23" t="n">
        <v>101</v>
      </c>
      <c r="K174" s="18" t="n">
        <v>34.4</v>
      </c>
      <c r="L174" s="23" t="n">
        <v>101</v>
      </c>
      <c r="M174" s="24" t="n">
        <v>62</v>
      </c>
      <c r="N174" s="25" t="n">
        <v>37.83</v>
      </c>
      <c r="O174" s="25" t="n">
        <v>18.57</v>
      </c>
      <c r="P174" s="18" t="n">
        <v>0.5</v>
      </c>
      <c r="Q174" s="23" t="n">
        <v>2</v>
      </c>
      <c r="R174" s="21" t="n">
        <v>1</v>
      </c>
    </row>
    <row r="175" customFormat="false" ht="13" hidden="false" customHeight="true" outlineLevel="0" collapsed="false">
      <c r="A175" s="18" t="s">
        <v>195</v>
      </c>
      <c r="B175" s="18" t="n">
        <v>4</v>
      </c>
      <c r="C175" s="19" t="n">
        <v>43831</v>
      </c>
      <c r="D175" s="20" t="n">
        <v>75</v>
      </c>
      <c r="E175" s="21" t="n">
        <v>19</v>
      </c>
      <c r="F175" s="18" t="n">
        <v>0</v>
      </c>
      <c r="G175" s="21" t="n">
        <v>0</v>
      </c>
      <c r="H175" s="22" t="s">
        <v>21</v>
      </c>
      <c r="I175" s="22" t="n">
        <v>1</v>
      </c>
      <c r="J175" s="23" t="n">
        <v>99</v>
      </c>
      <c r="K175" s="18" t="n">
        <v>34.8</v>
      </c>
      <c r="L175" s="23" t="n">
        <v>99</v>
      </c>
      <c r="M175" s="24" t="n">
        <v>62</v>
      </c>
      <c r="N175" s="25" t="n">
        <v>39.08</v>
      </c>
      <c r="O175" s="25" t="n">
        <v>17.76</v>
      </c>
      <c r="P175" s="18" t="n">
        <v>0.5</v>
      </c>
      <c r="Q175" s="23" t="n">
        <v>3</v>
      </c>
      <c r="R175" s="21" t="n">
        <v>1</v>
      </c>
    </row>
    <row r="176" customFormat="false" ht="12.65" hidden="false" customHeight="true" outlineLevel="0" collapsed="false">
      <c r="A176" s="18" t="s">
        <v>196</v>
      </c>
      <c r="B176" s="18" t="n">
        <v>3</v>
      </c>
      <c r="C176" s="19" t="n">
        <v>43832</v>
      </c>
      <c r="D176" s="20" t="n">
        <v>76</v>
      </c>
      <c r="E176" s="21" t="n">
        <v>19</v>
      </c>
      <c r="F176" s="18" t="n">
        <v>0</v>
      </c>
      <c r="G176" s="21" t="n">
        <v>0</v>
      </c>
      <c r="H176" s="22" t="s">
        <v>27</v>
      </c>
      <c r="I176" s="22" t="n">
        <v>2</v>
      </c>
      <c r="J176" s="23" t="n">
        <v>101</v>
      </c>
      <c r="K176" s="18" t="n">
        <v>38.6</v>
      </c>
      <c r="L176" s="23" t="n">
        <v>101</v>
      </c>
      <c r="M176" s="24" t="n">
        <v>62</v>
      </c>
      <c r="N176" s="25" t="n">
        <v>40.73</v>
      </c>
      <c r="O176" s="25" t="n">
        <v>18.6</v>
      </c>
      <c r="P176" s="18" t="n">
        <v>0.5</v>
      </c>
      <c r="Q176" s="23" t="n">
        <v>2.5</v>
      </c>
      <c r="R176" s="21" t="n">
        <v>1</v>
      </c>
    </row>
    <row r="177" customFormat="false" ht="13" hidden="false" customHeight="true" outlineLevel="0" collapsed="false">
      <c r="A177" s="18" t="s">
        <v>197</v>
      </c>
      <c r="B177" s="18" t="n">
        <v>1</v>
      </c>
      <c r="C177" s="19" t="n">
        <v>43832</v>
      </c>
      <c r="D177" s="20" t="n">
        <v>76</v>
      </c>
      <c r="E177" s="21" t="n">
        <v>31</v>
      </c>
      <c r="F177" s="18" t="n">
        <v>0</v>
      </c>
      <c r="G177" s="21" t="n">
        <v>0</v>
      </c>
      <c r="H177" s="22" t="s">
        <v>27</v>
      </c>
      <c r="I177" s="22" t="n">
        <v>2</v>
      </c>
      <c r="J177" s="23" t="n">
        <v>98.5</v>
      </c>
      <c r="K177" s="18" t="n">
        <v>41.6</v>
      </c>
      <c r="L177" s="23" t="n">
        <v>98.5</v>
      </c>
      <c r="M177" s="24" t="n">
        <v>60</v>
      </c>
      <c r="N177" s="25" t="n">
        <v>39.36</v>
      </c>
      <c r="O177" s="25" t="n">
        <v>18</v>
      </c>
      <c r="P177" s="18" t="n">
        <v>0.5</v>
      </c>
      <c r="Q177" s="23" t="n">
        <v>3</v>
      </c>
      <c r="R177" s="21" t="n">
        <v>1</v>
      </c>
    </row>
    <row r="178" customFormat="false" ht="13" hidden="false" customHeight="true" outlineLevel="0" collapsed="false">
      <c r="A178" s="18" t="s">
        <v>198</v>
      </c>
      <c r="B178" s="18" t="n">
        <v>4</v>
      </c>
      <c r="C178" s="19" t="n">
        <v>43832</v>
      </c>
      <c r="D178" s="20" t="n">
        <v>76</v>
      </c>
      <c r="E178" s="21" t="n">
        <v>6</v>
      </c>
      <c r="F178" s="18" t="n">
        <v>0</v>
      </c>
      <c r="G178" s="21" t="n">
        <v>0</v>
      </c>
      <c r="H178" s="22" t="s">
        <v>27</v>
      </c>
      <c r="I178" s="22" t="n">
        <v>2</v>
      </c>
      <c r="J178" s="23" t="n">
        <v>100</v>
      </c>
      <c r="K178" s="18" t="n">
        <v>36.4</v>
      </c>
      <c r="L178" s="23" t="n">
        <v>100</v>
      </c>
      <c r="M178" s="24" t="n">
        <v>60</v>
      </c>
      <c r="N178" s="25" t="n">
        <v>39.71</v>
      </c>
      <c r="O178" s="25" t="n">
        <v>17.93</v>
      </c>
      <c r="P178" s="18" t="n">
        <v>0.5</v>
      </c>
      <c r="Q178" s="23" t="n">
        <v>2.5</v>
      </c>
      <c r="R178" s="21" t="n">
        <v>1</v>
      </c>
    </row>
    <row r="179" customFormat="false" ht="13" hidden="false" customHeight="true" outlineLevel="0" collapsed="false">
      <c r="A179" s="18" t="s">
        <v>199</v>
      </c>
      <c r="B179" s="18" t="n">
        <v>4</v>
      </c>
      <c r="C179" s="19" t="n">
        <v>43832</v>
      </c>
      <c r="D179" s="20" t="n">
        <v>76</v>
      </c>
      <c r="E179" s="21" t="n">
        <v>31</v>
      </c>
      <c r="F179" s="18" t="n">
        <v>0</v>
      </c>
      <c r="G179" s="21" t="n">
        <v>1</v>
      </c>
      <c r="H179" s="22" t="s">
        <v>27</v>
      </c>
      <c r="I179" s="22" t="n">
        <v>2</v>
      </c>
      <c r="J179" s="23" t="n">
        <v>99</v>
      </c>
      <c r="K179" s="18" t="n">
        <v>36.3</v>
      </c>
      <c r="L179" s="23" t="n">
        <v>99</v>
      </c>
      <c r="M179" s="24" t="n">
        <v>63</v>
      </c>
      <c r="N179" s="25" t="n">
        <v>39.18</v>
      </c>
      <c r="O179" s="25" t="n">
        <v>17.94</v>
      </c>
      <c r="P179" s="18" t="n">
        <v>0.5</v>
      </c>
      <c r="Q179" s="23" t="n">
        <v>2.5</v>
      </c>
      <c r="R179" s="21" t="n">
        <v>1</v>
      </c>
    </row>
    <row r="180" customFormat="false" ht="12.65" hidden="false" customHeight="true" outlineLevel="0" collapsed="false">
      <c r="A180" s="18" t="s">
        <v>200</v>
      </c>
      <c r="B180" s="18" t="n">
        <v>1</v>
      </c>
      <c r="C180" s="19" t="n">
        <v>43832</v>
      </c>
      <c r="D180" s="20" t="n">
        <v>76</v>
      </c>
      <c r="E180" s="21" t="n">
        <v>6</v>
      </c>
      <c r="F180" s="18" t="n">
        <v>0</v>
      </c>
      <c r="G180" s="21" t="n">
        <v>0</v>
      </c>
      <c r="H180" s="22" t="s">
        <v>21</v>
      </c>
      <c r="I180" s="22" t="n">
        <v>1</v>
      </c>
      <c r="J180" s="23" t="n">
        <v>100</v>
      </c>
      <c r="K180" s="18" t="n">
        <v>37.1</v>
      </c>
      <c r="L180" s="23" t="n">
        <v>100</v>
      </c>
      <c r="M180" s="24" t="n">
        <v>60</v>
      </c>
      <c r="N180" s="25" t="n">
        <v>40.55</v>
      </c>
      <c r="O180" s="25" t="n">
        <v>17.4</v>
      </c>
      <c r="P180" s="18" t="n">
        <v>0.5</v>
      </c>
      <c r="Q180" s="23" t="n">
        <v>2</v>
      </c>
      <c r="R180" s="21" t="n">
        <v>0</v>
      </c>
    </row>
    <row r="181" customFormat="false" ht="12.65" hidden="false" customHeight="true" outlineLevel="0" collapsed="false">
      <c r="A181" s="18" t="s">
        <v>201</v>
      </c>
      <c r="B181" s="18" t="n">
        <v>1</v>
      </c>
      <c r="C181" s="19" t="n">
        <v>43832</v>
      </c>
      <c r="D181" s="20" t="n">
        <v>76</v>
      </c>
      <c r="E181" s="21" t="n">
        <v>6</v>
      </c>
      <c r="F181" s="18" t="n">
        <v>0</v>
      </c>
      <c r="G181" s="21" t="n">
        <v>0</v>
      </c>
      <c r="H181" s="22" t="s">
        <v>27</v>
      </c>
      <c r="I181" s="22" t="n">
        <v>2</v>
      </c>
      <c r="J181" s="23" t="n">
        <v>101</v>
      </c>
      <c r="K181" s="18" t="n">
        <v>37.4</v>
      </c>
      <c r="L181" s="23" t="n">
        <v>101</v>
      </c>
      <c r="M181" s="24" t="n">
        <v>62</v>
      </c>
      <c r="N181" s="25" t="n">
        <v>39.01</v>
      </c>
      <c r="O181" s="25" t="n">
        <v>18.49</v>
      </c>
      <c r="P181" s="18" t="n">
        <v>0.5</v>
      </c>
      <c r="Q181" s="23" t="n">
        <v>3</v>
      </c>
      <c r="R181" s="21" t="n">
        <v>0</v>
      </c>
    </row>
    <row r="182" customFormat="false" ht="12.65" hidden="false" customHeight="true" outlineLevel="0" collapsed="false">
      <c r="A182" s="18" t="s">
        <v>202</v>
      </c>
      <c r="B182" s="18" t="n">
        <v>1</v>
      </c>
      <c r="C182" s="19" t="n">
        <v>43832</v>
      </c>
      <c r="D182" s="20" t="n">
        <v>76</v>
      </c>
      <c r="E182" s="21" t="n">
        <v>31</v>
      </c>
      <c r="F182" s="18" t="n">
        <v>0</v>
      </c>
      <c r="G182" s="21" t="n">
        <v>1</v>
      </c>
      <c r="H182" s="22" t="s">
        <v>27</v>
      </c>
      <c r="I182" s="22" t="n">
        <v>2</v>
      </c>
      <c r="J182" s="23" t="n">
        <v>101</v>
      </c>
      <c r="K182" s="18" t="n">
        <v>38</v>
      </c>
      <c r="L182" s="23" t="n">
        <v>101</v>
      </c>
      <c r="M182" s="24" t="n">
        <v>60</v>
      </c>
      <c r="N182" s="25" t="n">
        <v>39.66</v>
      </c>
      <c r="O182" s="25" t="n">
        <v>17.72</v>
      </c>
      <c r="P182" s="18" t="n">
        <v>0.5</v>
      </c>
      <c r="Q182" s="23" t="n">
        <v>2</v>
      </c>
      <c r="R182" s="21" t="n">
        <v>1</v>
      </c>
    </row>
    <row r="183" customFormat="false" ht="13" hidden="false" customHeight="true" outlineLevel="0" collapsed="false">
      <c r="A183" s="18" t="s">
        <v>203</v>
      </c>
      <c r="B183" s="18" t="n">
        <v>4</v>
      </c>
      <c r="C183" s="19" t="n">
        <v>43832</v>
      </c>
      <c r="D183" s="20" t="n">
        <v>76</v>
      </c>
      <c r="E183" s="21" t="n">
        <v>19</v>
      </c>
      <c r="F183" s="18" t="n">
        <v>0</v>
      </c>
      <c r="G183" s="21" t="n">
        <v>0</v>
      </c>
      <c r="H183" s="22" t="s">
        <v>21</v>
      </c>
      <c r="I183" s="22" t="n">
        <v>1</v>
      </c>
      <c r="J183" s="23" t="n">
        <v>97.5</v>
      </c>
      <c r="K183" s="18" t="n">
        <v>38</v>
      </c>
      <c r="L183" s="23" t="n">
        <v>97.5</v>
      </c>
      <c r="M183" s="24" t="n">
        <v>62</v>
      </c>
      <c r="N183" s="25" t="n">
        <v>40.82</v>
      </c>
      <c r="O183" s="25" t="n">
        <v>17.67</v>
      </c>
      <c r="P183" s="18" t="n">
        <v>0.5</v>
      </c>
      <c r="Q183" s="23" t="n">
        <v>3</v>
      </c>
      <c r="R183" s="21" t="n">
        <v>1</v>
      </c>
    </row>
    <row r="184" customFormat="false" ht="13" hidden="false" customHeight="true" outlineLevel="0" collapsed="false">
      <c r="A184" s="18" t="s">
        <v>204</v>
      </c>
      <c r="B184" s="18" t="n">
        <v>1</v>
      </c>
      <c r="C184" s="19" t="n">
        <v>43832</v>
      </c>
      <c r="D184" s="20" t="n">
        <v>76</v>
      </c>
      <c r="E184" s="21" t="n">
        <v>31</v>
      </c>
      <c r="F184" s="18" t="n">
        <v>0</v>
      </c>
      <c r="G184" s="21" t="n">
        <v>0</v>
      </c>
      <c r="H184" s="22" t="s">
        <v>21</v>
      </c>
      <c r="I184" s="22" t="n">
        <v>1</v>
      </c>
      <c r="J184" s="23" t="n">
        <v>97.5</v>
      </c>
      <c r="K184" s="18" t="n">
        <v>37.1</v>
      </c>
      <c r="L184" s="23" t="n">
        <v>97.5</v>
      </c>
      <c r="M184" s="24" t="n">
        <v>58</v>
      </c>
      <c r="N184" s="25" t="n">
        <v>39.5</v>
      </c>
      <c r="O184" s="25" t="n">
        <v>17.62</v>
      </c>
      <c r="P184" s="18" t="n">
        <v>0.5</v>
      </c>
      <c r="Q184" s="23" t="n">
        <v>2</v>
      </c>
      <c r="R184" s="21" t="n">
        <v>1</v>
      </c>
    </row>
    <row r="185" customFormat="false" ht="13" hidden="false" customHeight="true" outlineLevel="0" collapsed="false">
      <c r="A185" s="18" t="s">
        <v>205</v>
      </c>
      <c r="B185" s="18" t="n">
        <v>2</v>
      </c>
      <c r="C185" s="19" t="n">
        <v>43832</v>
      </c>
      <c r="D185" s="20" t="n">
        <v>76</v>
      </c>
      <c r="E185" s="21" t="n">
        <v>31</v>
      </c>
      <c r="F185" s="18" t="n">
        <v>0</v>
      </c>
      <c r="G185" s="21" t="n">
        <v>1</v>
      </c>
      <c r="H185" s="22" t="s">
        <v>21</v>
      </c>
      <c r="I185" s="22" t="n">
        <v>1</v>
      </c>
      <c r="J185" s="23" t="n">
        <v>98.5</v>
      </c>
      <c r="K185" s="18" t="n">
        <v>36.7</v>
      </c>
      <c r="L185" s="23" t="n">
        <v>98.5</v>
      </c>
      <c r="M185" s="24" t="n">
        <v>60</v>
      </c>
      <c r="N185" s="25" t="n">
        <v>38.36</v>
      </c>
      <c r="O185" s="25" t="n">
        <v>18.02</v>
      </c>
      <c r="P185" s="18" t="n">
        <v>0.5</v>
      </c>
      <c r="Q185" s="23" t="n">
        <v>2</v>
      </c>
      <c r="R185" s="21" t="n">
        <v>1</v>
      </c>
    </row>
    <row r="186" customFormat="false" ht="12.65" hidden="false" customHeight="true" outlineLevel="0" collapsed="false">
      <c r="A186" s="18" t="s">
        <v>206</v>
      </c>
      <c r="B186" s="18" t="n">
        <v>1</v>
      </c>
      <c r="C186" s="19" t="n">
        <v>43832</v>
      </c>
      <c r="D186" s="20" t="n">
        <v>76</v>
      </c>
      <c r="E186" s="21" t="n">
        <v>19</v>
      </c>
      <c r="F186" s="18" t="n">
        <v>0</v>
      </c>
      <c r="G186" s="21" t="n">
        <v>0</v>
      </c>
      <c r="H186" s="22" t="s">
        <v>27</v>
      </c>
      <c r="I186" s="22" t="n">
        <v>2</v>
      </c>
      <c r="J186" s="23" t="n">
        <v>100</v>
      </c>
      <c r="K186" s="18" t="n">
        <v>36.5</v>
      </c>
      <c r="L186" s="23" t="n">
        <v>100</v>
      </c>
      <c r="M186" s="24" t="n">
        <v>63</v>
      </c>
      <c r="N186" s="25" t="n">
        <v>39.82</v>
      </c>
      <c r="O186" s="25" t="n">
        <v>17.23</v>
      </c>
      <c r="P186" s="18" t="n">
        <v>0.5</v>
      </c>
      <c r="Q186" s="23" t="n">
        <v>2.5</v>
      </c>
      <c r="R186" s="21" t="n">
        <v>0</v>
      </c>
    </row>
    <row r="187" customFormat="false" ht="12.65" hidden="false" customHeight="true" outlineLevel="0" collapsed="false">
      <c r="A187" s="18" t="s">
        <v>207</v>
      </c>
      <c r="B187" s="18" t="n">
        <v>3</v>
      </c>
      <c r="C187" s="19" t="n">
        <v>43832</v>
      </c>
      <c r="D187" s="20" t="n">
        <v>76</v>
      </c>
      <c r="E187" s="21" t="n">
        <v>6</v>
      </c>
      <c r="F187" s="18" t="n">
        <v>0</v>
      </c>
      <c r="G187" s="21" t="n">
        <v>0</v>
      </c>
      <c r="H187" s="22" t="s">
        <v>27</v>
      </c>
      <c r="I187" s="22" t="n">
        <v>2</v>
      </c>
      <c r="J187" s="23" t="n">
        <v>97</v>
      </c>
      <c r="K187" s="18" t="n">
        <v>33.8</v>
      </c>
      <c r="L187" s="23" t="n">
        <v>97</v>
      </c>
      <c r="M187" s="24" t="n">
        <v>60</v>
      </c>
      <c r="N187" s="25" t="n">
        <v>39.27</v>
      </c>
      <c r="O187" s="25" t="n">
        <v>17.74</v>
      </c>
      <c r="P187" s="18" t="n">
        <v>0.5</v>
      </c>
      <c r="Q187" s="23" t="n">
        <v>2.5</v>
      </c>
      <c r="R187" s="21" t="n">
        <v>1</v>
      </c>
    </row>
    <row r="188" customFormat="false" ht="12.65" hidden="false" customHeight="true" outlineLevel="0" collapsed="false">
      <c r="A188" s="18" t="s">
        <v>208</v>
      </c>
      <c r="B188" s="18" t="n">
        <v>4</v>
      </c>
      <c r="C188" s="19" t="n">
        <v>43832</v>
      </c>
      <c r="D188" s="20" t="n">
        <v>76</v>
      </c>
      <c r="E188" s="21" t="n">
        <v>31</v>
      </c>
      <c r="F188" s="18" t="n">
        <v>0</v>
      </c>
      <c r="G188" s="21" t="n">
        <v>0</v>
      </c>
      <c r="H188" s="22" t="s">
        <v>21</v>
      </c>
      <c r="I188" s="22" t="n">
        <v>1</v>
      </c>
      <c r="J188" s="23" t="n">
        <v>102.5</v>
      </c>
      <c r="K188" s="18" t="n">
        <v>38.8</v>
      </c>
      <c r="L188" s="23" t="n">
        <v>102.5</v>
      </c>
      <c r="M188" s="24" t="n">
        <v>62</v>
      </c>
      <c r="N188" s="25" t="n">
        <v>39.08</v>
      </c>
      <c r="O188" s="25" t="n">
        <v>18.82</v>
      </c>
      <c r="P188" s="18" t="n">
        <v>0.5</v>
      </c>
      <c r="Q188" s="23" t="n">
        <v>2.5</v>
      </c>
      <c r="R188" s="21" t="n">
        <v>1</v>
      </c>
    </row>
    <row r="189" customFormat="false" ht="12.65" hidden="false" customHeight="true" outlineLevel="0" collapsed="false">
      <c r="A189" s="18" t="s">
        <v>209</v>
      </c>
      <c r="B189" s="18" t="n">
        <v>4</v>
      </c>
      <c r="C189" s="19" t="n">
        <v>43832</v>
      </c>
      <c r="D189" s="20" t="n">
        <v>76</v>
      </c>
      <c r="E189" s="21" t="n">
        <v>6</v>
      </c>
      <c r="F189" s="18" t="n">
        <v>0</v>
      </c>
      <c r="G189" s="21" t="n">
        <v>0</v>
      </c>
      <c r="H189" s="22" t="s">
        <v>27</v>
      </c>
      <c r="I189" s="22" t="n">
        <v>2</v>
      </c>
      <c r="J189" s="23" t="n">
        <v>97.5</v>
      </c>
      <c r="K189" s="18" t="n">
        <v>36.8</v>
      </c>
      <c r="L189" s="23" t="n">
        <v>97.5</v>
      </c>
      <c r="M189" s="24" t="n">
        <v>58</v>
      </c>
      <c r="N189" s="25" t="n">
        <v>40.88</v>
      </c>
      <c r="O189" s="25" t="n">
        <v>17.44</v>
      </c>
      <c r="P189" s="18" t="n">
        <v>0.5</v>
      </c>
      <c r="Q189" s="23" t="n">
        <v>2.5</v>
      </c>
      <c r="R189" s="21" t="n">
        <v>0</v>
      </c>
    </row>
    <row r="190" customFormat="false" ht="12.65" hidden="false" customHeight="true" outlineLevel="0" collapsed="false">
      <c r="A190" s="18" t="s">
        <v>210</v>
      </c>
      <c r="B190" s="18" t="n">
        <v>2</v>
      </c>
      <c r="C190" s="19" t="n">
        <v>43842</v>
      </c>
      <c r="D190" s="20" t="n">
        <v>86</v>
      </c>
      <c r="E190" s="18" t="n">
        <v>31</v>
      </c>
      <c r="F190" s="18" t="n">
        <v>0</v>
      </c>
      <c r="G190" s="21" t="n">
        <v>0</v>
      </c>
      <c r="H190" s="22" t="s">
        <v>27</v>
      </c>
      <c r="I190" s="22" t="n">
        <v>2</v>
      </c>
      <c r="J190" s="23" t="n">
        <v>100.5</v>
      </c>
      <c r="K190" s="18" t="n">
        <v>41.3</v>
      </c>
      <c r="L190" s="23" t="n">
        <v>100.5</v>
      </c>
      <c r="M190" s="24" t="n">
        <v>60</v>
      </c>
      <c r="N190" s="25" t="n">
        <v>40.94</v>
      </c>
      <c r="O190" s="25" t="n">
        <v>18.31</v>
      </c>
      <c r="P190" s="18" t="n">
        <v>0.5</v>
      </c>
      <c r="Q190" s="23" t="n">
        <v>3</v>
      </c>
      <c r="R190" s="21" t="n">
        <v>1</v>
      </c>
    </row>
    <row r="191" customFormat="false" ht="13" hidden="false" customHeight="true" outlineLevel="0" collapsed="false">
      <c r="A191" s="18" t="s">
        <v>211</v>
      </c>
      <c r="B191" s="18" t="n">
        <v>1</v>
      </c>
      <c r="C191" s="19" t="n">
        <v>43842</v>
      </c>
      <c r="D191" s="20" t="n">
        <v>86</v>
      </c>
      <c r="E191" s="18" t="n">
        <v>19</v>
      </c>
      <c r="F191" s="18" t="n">
        <v>0</v>
      </c>
      <c r="G191" s="21" t="n">
        <v>0</v>
      </c>
      <c r="H191" s="22" t="s">
        <v>21</v>
      </c>
      <c r="I191" s="22" t="n">
        <v>1</v>
      </c>
      <c r="J191" s="23" t="n">
        <v>97</v>
      </c>
      <c r="K191" s="18" t="n">
        <v>38</v>
      </c>
      <c r="L191" s="23" t="n">
        <v>97</v>
      </c>
      <c r="M191" s="24" t="n">
        <v>60</v>
      </c>
      <c r="N191" s="25" t="n">
        <v>40.2</v>
      </c>
      <c r="O191" s="25" t="n">
        <v>17.32</v>
      </c>
      <c r="P191" s="18" t="n">
        <v>0.5</v>
      </c>
      <c r="Q191" s="23" t="n">
        <v>2</v>
      </c>
      <c r="R191" s="21" t="n">
        <v>1</v>
      </c>
    </row>
    <row r="192" customFormat="false" ht="13" hidden="false" customHeight="true" outlineLevel="0" collapsed="false">
      <c r="A192" s="18" t="s">
        <v>212</v>
      </c>
      <c r="B192" s="18" t="n">
        <v>3</v>
      </c>
      <c r="C192" s="19" t="n">
        <v>43842</v>
      </c>
      <c r="D192" s="20" t="n">
        <v>86</v>
      </c>
      <c r="E192" s="18" t="n">
        <v>6</v>
      </c>
      <c r="F192" s="18" t="n">
        <v>0</v>
      </c>
      <c r="G192" s="21" t="n">
        <v>0</v>
      </c>
      <c r="H192" s="22" t="s">
        <v>21</v>
      </c>
      <c r="I192" s="22" t="n">
        <v>1</v>
      </c>
      <c r="J192" s="23" t="n">
        <v>99</v>
      </c>
      <c r="K192" s="18" t="n">
        <v>34.2</v>
      </c>
      <c r="L192" s="23" t="n">
        <v>99</v>
      </c>
      <c r="M192" s="24" t="n">
        <v>60</v>
      </c>
      <c r="N192" s="25" t="n">
        <v>37.35</v>
      </c>
      <c r="O192" s="25" t="n">
        <v>18.22</v>
      </c>
      <c r="P192" s="18" t="n">
        <v>0.5</v>
      </c>
      <c r="Q192" s="23" t="n">
        <v>2</v>
      </c>
      <c r="R192" s="21" t="n">
        <v>0</v>
      </c>
    </row>
    <row r="193" customFormat="false" ht="13" hidden="false" customHeight="true" outlineLevel="0" collapsed="false">
      <c r="A193" s="18" t="s">
        <v>213</v>
      </c>
      <c r="B193" s="18" t="n">
        <v>1</v>
      </c>
      <c r="C193" s="19" t="n">
        <v>43842</v>
      </c>
      <c r="D193" s="20" t="n">
        <v>86</v>
      </c>
      <c r="E193" s="18" t="n">
        <v>31</v>
      </c>
      <c r="F193" s="18" t="n">
        <v>0</v>
      </c>
      <c r="G193" s="21" t="n">
        <v>0</v>
      </c>
      <c r="H193" s="22" t="s">
        <v>21</v>
      </c>
      <c r="I193" s="22" t="n">
        <v>1</v>
      </c>
      <c r="J193" s="23" t="n">
        <v>97.5</v>
      </c>
      <c r="K193" s="18" t="n">
        <v>38.9</v>
      </c>
      <c r="L193" s="23" t="n">
        <v>97.5</v>
      </c>
      <c r="M193" s="24" t="n">
        <v>60</v>
      </c>
      <c r="N193" s="25" t="n">
        <v>39.25</v>
      </c>
      <c r="O193" s="25" t="n">
        <v>18.14</v>
      </c>
      <c r="P193" s="18" t="n">
        <v>0.5</v>
      </c>
      <c r="Q193" s="23" t="n">
        <v>2</v>
      </c>
      <c r="R193" s="21" t="n">
        <v>1</v>
      </c>
    </row>
    <row r="194" customFormat="false" ht="12.65" hidden="false" customHeight="true" outlineLevel="0" collapsed="false">
      <c r="A194" s="18" t="s">
        <v>214</v>
      </c>
      <c r="B194" s="18" t="n">
        <v>4</v>
      </c>
      <c r="C194" s="19" t="n">
        <v>43842</v>
      </c>
      <c r="D194" s="20" t="n">
        <v>86</v>
      </c>
      <c r="E194" s="18" t="n">
        <v>31</v>
      </c>
      <c r="F194" s="18" t="n">
        <v>0</v>
      </c>
      <c r="G194" s="21" t="n">
        <v>0</v>
      </c>
      <c r="H194" s="22" t="s">
        <v>27</v>
      </c>
      <c r="I194" s="22" t="n">
        <v>2</v>
      </c>
      <c r="J194" s="23" t="n">
        <v>97</v>
      </c>
      <c r="K194" s="18" t="n">
        <v>34.4</v>
      </c>
      <c r="L194" s="23" t="n">
        <v>97</v>
      </c>
      <c r="M194" s="24" t="n">
        <v>58</v>
      </c>
      <c r="N194" s="25" t="n">
        <v>38.51</v>
      </c>
      <c r="O194" s="25" t="n">
        <v>17.74</v>
      </c>
      <c r="P194" s="18" t="n">
        <v>0.5</v>
      </c>
      <c r="Q194" s="23" t="n">
        <v>2</v>
      </c>
      <c r="R194" s="21" t="n">
        <v>1</v>
      </c>
    </row>
    <row r="195" customFormat="false" ht="12.65" hidden="false" customHeight="true" outlineLevel="0" collapsed="false">
      <c r="A195" s="18" t="s">
        <v>215</v>
      </c>
      <c r="B195" s="18" t="n">
        <v>3</v>
      </c>
      <c r="C195" s="19" t="n">
        <v>43842</v>
      </c>
      <c r="D195" s="20" t="n">
        <v>86</v>
      </c>
      <c r="E195" s="18" t="n">
        <v>31</v>
      </c>
      <c r="F195" s="18" t="n">
        <v>0</v>
      </c>
      <c r="G195" s="21" t="n">
        <v>0</v>
      </c>
      <c r="H195" s="22" t="s">
        <v>27</v>
      </c>
      <c r="I195" s="22" t="n">
        <v>2</v>
      </c>
      <c r="J195" s="23" t="n">
        <v>100</v>
      </c>
      <c r="K195" s="18" t="n">
        <v>35.7</v>
      </c>
      <c r="L195" s="23" t="n">
        <v>100</v>
      </c>
      <c r="M195" s="24" t="n">
        <v>62</v>
      </c>
      <c r="N195" s="25" t="n">
        <v>39.12</v>
      </c>
      <c r="O195" s="25" t="n">
        <v>18.04</v>
      </c>
      <c r="P195" s="18" t="n">
        <v>0.5</v>
      </c>
      <c r="Q195" s="23" t="n">
        <v>2.5</v>
      </c>
      <c r="R195" s="21" t="n">
        <v>1</v>
      </c>
    </row>
    <row r="196" customFormat="false" ht="12.65" hidden="false" customHeight="true" outlineLevel="0" collapsed="false">
      <c r="A196" s="18" t="s">
        <v>216</v>
      </c>
      <c r="B196" s="18" t="n">
        <v>1</v>
      </c>
      <c r="C196" s="19" t="n">
        <v>43842</v>
      </c>
      <c r="D196" s="20" t="n">
        <v>86</v>
      </c>
      <c r="E196" s="18" t="n">
        <v>6</v>
      </c>
      <c r="F196" s="18" t="n">
        <v>1</v>
      </c>
      <c r="G196" s="21" t="n">
        <v>1</v>
      </c>
      <c r="H196" s="22" t="s">
        <v>21</v>
      </c>
      <c r="I196" s="22" t="n">
        <v>1</v>
      </c>
      <c r="J196" s="23" t="n">
        <v>101</v>
      </c>
      <c r="K196" s="18" t="n">
        <v>42.1</v>
      </c>
      <c r="L196" s="23" t="n">
        <v>101</v>
      </c>
      <c r="M196" s="24" t="n">
        <v>63</v>
      </c>
      <c r="N196" s="25" t="n">
        <v>40.34</v>
      </c>
      <c r="O196" s="25" t="n">
        <v>17.86</v>
      </c>
      <c r="P196" s="18" t="n">
        <v>0.5</v>
      </c>
      <c r="Q196" s="23" t="n">
        <v>3</v>
      </c>
      <c r="R196" s="21" t="n">
        <v>0</v>
      </c>
    </row>
    <row r="197" customFormat="false" ht="12.65" hidden="false" customHeight="true" outlineLevel="0" collapsed="false">
      <c r="A197" s="18" t="s">
        <v>217</v>
      </c>
      <c r="B197" s="18" t="n">
        <v>4</v>
      </c>
      <c r="C197" s="19" t="n">
        <v>43842</v>
      </c>
      <c r="D197" s="20" t="n">
        <v>86</v>
      </c>
      <c r="E197" s="18" t="n">
        <v>31</v>
      </c>
      <c r="F197" s="18" t="n">
        <v>0</v>
      </c>
      <c r="G197" s="21" t="n">
        <v>0</v>
      </c>
      <c r="H197" s="22" t="s">
        <v>21</v>
      </c>
      <c r="I197" s="22" t="n">
        <v>1</v>
      </c>
      <c r="J197" s="23" t="n">
        <v>98</v>
      </c>
      <c r="K197" s="18" t="n">
        <v>40.3</v>
      </c>
      <c r="L197" s="23" t="n">
        <v>98</v>
      </c>
      <c r="M197" s="24"/>
      <c r="N197" s="25" t="n">
        <v>39.77</v>
      </c>
      <c r="O197" s="25" t="n">
        <v>18.95</v>
      </c>
      <c r="P197" s="18" t="n">
        <v>0.5</v>
      </c>
      <c r="Q197" s="23" t="n">
        <v>3</v>
      </c>
      <c r="R197" s="21" t="n">
        <v>1</v>
      </c>
    </row>
    <row r="198" customFormat="false" ht="13" hidden="false" customHeight="true" outlineLevel="0" collapsed="false">
      <c r="A198" s="18" t="s">
        <v>218</v>
      </c>
      <c r="B198" s="18" t="n">
        <v>1</v>
      </c>
      <c r="C198" s="19" t="n">
        <v>43842</v>
      </c>
      <c r="D198" s="20" t="n">
        <v>86</v>
      </c>
      <c r="E198" s="18" t="n">
        <v>31</v>
      </c>
      <c r="F198" s="18" t="n">
        <v>0</v>
      </c>
      <c r="G198" s="21" t="n">
        <v>0</v>
      </c>
      <c r="H198" s="22" t="s">
        <v>27</v>
      </c>
      <c r="I198" s="22" t="n">
        <v>2</v>
      </c>
      <c r="J198" s="23" t="n">
        <v>99</v>
      </c>
      <c r="K198" s="18" t="n">
        <v>40.6</v>
      </c>
      <c r="L198" s="23" t="n">
        <v>99</v>
      </c>
      <c r="M198" s="24" t="n">
        <v>61</v>
      </c>
      <c r="N198" s="25" t="n">
        <v>40.38</v>
      </c>
      <c r="O198" s="25" t="n">
        <v>17.89</v>
      </c>
      <c r="P198" s="18" t="n">
        <v>0.5</v>
      </c>
      <c r="Q198" s="23" t="n">
        <v>2.5</v>
      </c>
      <c r="R198" s="21" t="n">
        <v>1</v>
      </c>
    </row>
    <row r="199" customFormat="false" ht="13" hidden="false" customHeight="true" outlineLevel="0" collapsed="false">
      <c r="A199" s="18" t="s">
        <v>219</v>
      </c>
      <c r="B199" s="18" t="n">
        <v>2</v>
      </c>
      <c r="C199" s="19" t="n">
        <v>43842</v>
      </c>
      <c r="D199" s="20" t="n">
        <v>86</v>
      </c>
      <c r="E199" s="18" t="n">
        <v>19</v>
      </c>
      <c r="F199" s="18" t="n">
        <v>0</v>
      </c>
      <c r="G199" s="21" t="n">
        <v>0</v>
      </c>
      <c r="H199" s="22" t="s">
        <v>27</v>
      </c>
      <c r="I199" s="22" t="n">
        <v>2</v>
      </c>
      <c r="J199" s="23" t="n">
        <v>99</v>
      </c>
      <c r="K199" s="18" t="n">
        <v>36.4</v>
      </c>
      <c r="L199" s="23" t="n">
        <v>99</v>
      </c>
      <c r="M199" s="24" t="n">
        <v>62</v>
      </c>
      <c r="N199" s="25" t="n">
        <v>39.08</v>
      </c>
      <c r="O199" s="25" t="n">
        <v>18.03</v>
      </c>
      <c r="P199" s="18" t="n">
        <v>0.5</v>
      </c>
      <c r="Q199" s="23" t="n">
        <v>3</v>
      </c>
      <c r="R199" s="21" t="n">
        <v>1</v>
      </c>
    </row>
    <row r="200" customFormat="false" ht="13" hidden="false" customHeight="true" outlineLevel="0" collapsed="false">
      <c r="A200" s="18" t="s">
        <v>220</v>
      </c>
      <c r="B200" s="18" t="n">
        <v>2</v>
      </c>
      <c r="C200" s="19" t="n">
        <v>43842</v>
      </c>
      <c r="D200" s="20" t="n">
        <v>86</v>
      </c>
      <c r="E200" s="18" t="n">
        <v>19</v>
      </c>
      <c r="F200" s="18" t="n">
        <v>0</v>
      </c>
      <c r="G200" s="21" t="n">
        <v>0</v>
      </c>
      <c r="H200" s="22" t="s">
        <v>27</v>
      </c>
      <c r="I200" s="22" t="n">
        <v>2</v>
      </c>
      <c r="J200" s="23" t="n">
        <v>99</v>
      </c>
      <c r="K200" s="18" t="n">
        <v>37.5</v>
      </c>
      <c r="L200" s="23" t="n">
        <v>99</v>
      </c>
      <c r="M200" s="24" t="n">
        <v>60</v>
      </c>
      <c r="N200" s="25" t="n">
        <v>39.3</v>
      </c>
      <c r="O200" s="25" t="n">
        <v>17.84</v>
      </c>
      <c r="P200" s="18" t="n">
        <v>0.5</v>
      </c>
      <c r="Q200" s="23" t="n">
        <v>3</v>
      </c>
      <c r="R200" s="21" t="n">
        <v>0</v>
      </c>
    </row>
    <row r="201" customFormat="false" ht="13" hidden="false" customHeight="true" outlineLevel="0" collapsed="false">
      <c r="A201" s="18" t="s">
        <v>221</v>
      </c>
      <c r="B201" s="18" t="n">
        <v>4</v>
      </c>
      <c r="C201" s="19" t="n">
        <v>43842</v>
      </c>
      <c r="D201" s="20" t="n">
        <v>86</v>
      </c>
      <c r="E201" s="18" t="n">
        <v>31</v>
      </c>
      <c r="F201" s="18" t="n">
        <v>0</v>
      </c>
      <c r="G201" s="21" t="n">
        <v>0</v>
      </c>
      <c r="H201" s="22" t="s">
        <v>21</v>
      </c>
      <c r="I201" s="22" t="n">
        <v>1</v>
      </c>
      <c r="J201" s="23" t="n">
        <v>100</v>
      </c>
      <c r="K201" s="18" t="n">
        <v>37.3</v>
      </c>
      <c r="L201" s="23" t="n">
        <v>100</v>
      </c>
      <c r="M201" s="24" t="n">
        <v>62</v>
      </c>
      <c r="N201" s="25" t="n">
        <v>38.86</v>
      </c>
      <c r="O201" s="25" t="n">
        <v>18.79</v>
      </c>
      <c r="P201" s="18" t="n">
        <v>0.5</v>
      </c>
      <c r="Q201" s="23" t="n">
        <v>2</v>
      </c>
      <c r="R201" s="21" t="n">
        <v>0</v>
      </c>
    </row>
    <row r="202" customFormat="false" ht="13" hidden="false" customHeight="true" outlineLevel="0" collapsed="false">
      <c r="A202" s="18" t="s">
        <v>222</v>
      </c>
      <c r="B202" s="18" t="n">
        <v>4</v>
      </c>
      <c r="C202" s="19" t="n">
        <v>43842</v>
      </c>
      <c r="D202" s="20" t="n">
        <v>86</v>
      </c>
      <c r="E202" s="18" t="n">
        <v>19</v>
      </c>
      <c r="F202" s="18" t="n">
        <v>0</v>
      </c>
      <c r="G202" s="21" t="n">
        <v>0</v>
      </c>
      <c r="H202" s="22" t="s">
        <v>27</v>
      </c>
      <c r="I202" s="22" t="n">
        <v>2</v>
      </c>
      <c r="J202" s="23" t="n">
        <v>100</v>
      </c>
      <c r="K202" s="18" t="n">
        <v>38</v>
      </c>
      <c r="L202" s="23" t="n">
        <v>100</v>
      </c>
      <c r="M202" s="24" t="n">
        <v>62</v>
      </c>
      <c r="N202" s="25" t="n">
        <v>40.47</v>
      </c>
      <c r="O202" s="25" t="n">
        <v>18.12</v>
      </c>
      <c r="P202" s="18" t="n">
        <v>0.5</v>
      </c>
      <c r="Q202" s="23" t="n">
        <v>2.5</v>
      </c>
      <c r="R202" s="21" t="n">
        <v>0</v>
      </c>
    </row>
    <row r="203" customFormat="false" ht="13" hidden="false" customHeight="true" outlineLevel="0" collapsed="false">
      <c r="A203" s="18" t="s">
        <v>223</v>
      </c>
      <c r="B203" s="18" t="n">
        <v>4</v>
      </c>
      <c r="C203" s="19" t="n">
        <v>43842</v>
      </c>
      <c r="D203" s="20" t="n">
        <v>86</v>
      </c>
      <c r="E203" s="18" t="n">
        <v>19</v>
      </c>
      <c r="F203" s="18" t="n">
        <v>0</v>
      </c>
      <c r="G203" s="21" t="n">
        <v>0</v>
      </c>
      <c r="H203" s="22" t="s">
        <v>21</v>
      </c>
      <c r="I203" s="22" t="n">
        <v>1</v>
      </c>
      <c r="J203" s="23" t="n">
        <v>103</v>
      </c>
      <c r="K203" s="18" t="n">
        <v>40</v>
      </c>
      <c r="L203" s="23" t="n">
        <v>103</v>
      </c>
      <c r="M203" s="24" t="n">
        <v>65</v>
      </c>
      <c r="N203" s="25" t="n">
        <v>41.56</v>
      </c>
      <c r="O203" s="25" t="n">
        <v>18.52</v>
      </c>
      <c r="P203" s="18" t="n">
        <v>0.5</v>
      </c>
      <c r="Q203" s="23" t="n">
        <v>2.5</v>
      </c>
      <c r="R203" s="21" t="n">
        <v>0</v>
      </c>
    </row>
    <row r="204" customFormat="false" ht="13" hidden="false" customHeight="true" outlineLevel="0" collapsed="false">
      <c r="A204" s="18" t="s">
        <v>224</v>
      </c>
      <c r="B204" s="18" t="n">
        <v>3</v>
      </c>
      <c r="C204" s="19" t="n">
        <v>43842</v>
      </c>
      <c r="D204" s="20" t="n">
        <v>86</v>
      </c>
      <c r="E204" s="18" t="n">
        <v>19</v>
      </c>
      <c r="F204" s="18" t="n">
        <v>0</v>
      </c>
      <c r="G204" s="21" t="n">
        <v>0</v>
      </c>
      <c r="H204" s="22" t="s">
        <v>27</v>
      </c>
      <c r="I204" s="22" t="n">
        <v>2</v>
      </c>
      <c r="J204" s="23" t="n">
        <v>98</v>
      </c>
      <c r="K204" s="18" t="n">
        <v>40.2</v>
      </c>
      <c r="L204" s="23" t="n">
        <v>98</v>
      </c>
      <c r="M204" s="24" t="n">
        <v>60</v>
      </c>
      <c r="N204" s="25" t="n">
        <v>39.41</v>
      </c>
      <c r="O204" s="25" t="n">
        <v>17.73</v>
      </c>
      <c r="P204" s="18" t="n">
        <v>0.5</v>
      </c>
      <c r="Q204" s="23" t="n">
        <v>3</v>
      </c>
      <c r="R204" s="21" t="n">
        <v>1</v>
      </c>
    </row>
    <row r="205" customFormat="false" ht="13" hidden="false" customHeight="true" outlineLevel="0" collapsed="false">
      <c r="A205" s="18" t="s">
        <v>225</v>
      </c>
      <c r="B205" s="18" t="n">
        <v>4</v>
      </c>
      <c r="C205" s="19" t="n">
        <v>43842</v>
      </c>
      <c r="D205" s="20" t="n">
        <v>86</v>
      </c>
      <c r="E205" s="18" t="n">
        <v>19</v>
      </c>
      <c r="F205" s="18" t="n">
        <v>0</v>
      </c>
      <c r="G205" s="21" t="n">
        <v>1</v>
      </c>
      <c r="H205" s="22" t="s">
        <v>27</v>
      </c>
      <c r="I205" s="22" t="n">
        <v>2</v>
      </c>
      <c r="J205" s="23" t="n">
        <v>101</v>
      </c>
      <c r="K205" s="18" t="n">
        <v>38.6</v>
      </c>
      <c r="L205" s="23" t="n">
        <v>101</v>
      </c>
      <c r="M205" s="24" t="n">
        <v>64</v>
      </c>
      <c r="N205" s="25" t="n">
        <v>39.63</v>
      </c>
      <c r="O205" s="25" t="n">
        <v>16.99</v>
      </c>
      <c r="P205" s="18" t="n">
        <v>0.5</v>
      </c>
      <c r="Q205" s="23" t="n">
        <v>1.5</v>
      </c>
      <c r="R205" s="21" t="n">
        <v>1</v>
      </c>
    </row>
    <row r="206" customFormat="false" ht="12.65" hidden="false" customHeight="true" outlineLevel="0" collapsed="false">
      <c r="A206" s="18" t="s">
        <v>226</v>
      </c>
      <c r="B206" s="18" t="n">
        <v>4</v>
      </c>
      <c r="C206" s="19" t="n">
        <v>43842</v>
      </c>
      <c r="D206" s="20" t="n">
        <v>86</v>
      </c>
      <c r="E206" s="18" t="n">
        <v>19</v>
      </c>
      <c r="F206" s="18" t="n">
        <v>0</v>
      </c>
      <c r="G206" s="21" t="n">
        <v>0</v>
      </c>
      <c r="H206" s="22" t="s">
        <v>27</v>
      </c>
      <c r="I206" s="22" t="n">
        <v>2</v>
      </c>
      <c r="J206" s="23" t="n">
        <v>98</v>
      </c>
      <c r="K206" s="18" t="n">
        <v>39.8</v>
      </c>
      <c r="L206" s="23" t="n">
        <v>98</v>
      </c>
      <c r="M206" s="24" t="n">
        <v>62</v>
      </c>
      <c r="N206" s="25" t="n">
        <v>41.7</v>
      </c>
      <c r="O206" s="25" t="n">
        <v>18.09</v>
      </c>
      <c r="P206" s="18" t="n">
        <v>0.5</v>
      </c>
      <c r="Q206" s="23" t="n">
        <v>3</v>
      </c>
      <c r="R206" s="21" t="n">
        <v>1</v>
      </c>
    </row>
    <row r="207" customFormat="false" ht="12.65" hidden="false" customHeight="true" outlineLevel="0" collapsed="false">
      <c r="A207" s="18" t="s">
        <v>227</v>
      </c>
      <c r="B207" s="18" t="n">
        <v>3</v>
      </c>
      <c r="C207" s="19" t="n">
        <v>43842</v>
      </c>
      <c r="D207" s="20" t="n">
        <v>86</v>
      </c>
      <c r="E207" s="18" t="n">
        <v>19</v>
      </c>
      <c r="F207" s="18" t="n">
        <v>0</v>
      </c>
      <c r="G207" s="21" t="n">
        <v>0</v>
      </c>
      <c r="H207" s="22" t="s">
        <v>27</v>
      </c>
      <c r="I207" s="22" t="n">
        <v>2</v>
      </c>
      <c r="J207" s="23" t="n">
        <v>102.5</v>
      </c>
      <c r="K207" s="18" t="n">
        <v>40.6</v>
      </c>
      <c r="L207" s="23" t="n">
        <v>102.5</v>
      </c>
      <c r="M207" s="24" t="n">
        <v>62</v>
      </c>
      <c r="N207" s="25" t="n">
        <v>40.37</v>
      </c>
      <c r="O207" s="25" t="n">
        <v>18.33</v>
      </c>
      <c r="P207" s="18" t="n">
        <v>0.5</v>
      </c>
      <c r="Q207" s="23" t="n">
        <v>3</v>
      </c>
      <c r="R207" s="21" t="n">
        <v>1</v>
      </c>
    </row>
    <row r="208" customFormat="false" ht="13" hidden="false" customHeight="true" outlineLevel="0" collapsed="false">
      <c r="A208" s="18" t="s">
        <v>228</v>
      </c>
      <c r="B208" s="18" t="n">
        <v>1</v>
      </c>
      <c r="C208" s="19" t="n">
        <v>43842</v>
      </c>
      <c r="D208" s="20" t="n">
        <v>86</v>
      </c>
      <c r="E208" s="18" t="n">
        <v>4</v>
      </c>
      <c r="F208" s="18" t="n">
        <v>0</v>
      </c>
      <c r="G208" s="21" t="n">
        <v>0</v>
      </c>
      <c r="H208" s="22" t="s">
        <v>21</v>
      </c>
      <c r="I208" s="22" t="n">
        <v>1</v>
      </c>
      <c r="J208" s="23" t="n">
        <v>98</v>
      </c>
      <c r="K208" s="18" t="n">
        <v>35.5</v>
      </c>
      <c r="L208" s="23" t="n">
        <v>98</v>
      </c>
      <c r="M208" s="24" t="n">
        <v>61</v>
      </c>
      <c r="N208" s="25" t="n">
        <v>38.46</v>
      </c>
      <c r="O208" s="25" t="n">
        <v>18.01</v>
      </c>
      <c r="P208" s="18" t="n">
        <v>0.5</v>
      </c>
      <c r="Q208" s="23" t="n">
        <v>2.5</v>
      </c>
      <c r="R208" s="21" t="n">
        <v>0</v>
      </c>
    </row>
    <row r="209" customFormat="false" ht="13" hidden="false" customHeight="true" outlineLevel="0" collapsed="false">
      <c r="A209" s="18" t="s">
        <v>229</v>
      </c>
      <c r="B209" s="18" t="n">
        <v>1</v>
      </c>
      <c r="C209" s="19" t="n">
        <v>43842</v>
      </c>
      <c r="D209" s="20" t="n">
        <v>86</v>
      </c>
      <c r="E209" s="18" t="n">
        <v>19</v>
      </c>
      <c r="F209" s="18" t="n">
        <v>0</v>
      </c>
      <c r="G209" s="21" t="n">
        <v>0</v>
      </c>
      <c r="H209" s="22" t="s">
        <v>27</v>
      </c>
      <c r="I209" s="22" t="n">
        <v>2</v>
      </c>
      <c r="J209" s="23" t="n">
        <v>101.5</v>
      </c>
      <c r="K209" s="18" t="n">
        <v>40.5</v>
      </c>
      <c r="L209" s="23" t="n">
        <v>101.5</v>
      </c>
      <c r="M209" s="24" t="n">
        <v>63</v>
      </c>
      <c r="N209" s="25" t="n">
        <v>40.08</v>
      </c>
      <c r="O209" s="25" t="n">
        <v>17.75</v>
      </c>
      <c r="P209" s="18" t="n">
        <v>0.5</v>
      </c>
      <c r="Q209" s="23" t="n">
        <v>2.5</v>
      </c>
      <c r="R209" s="21" t="n">
        <v>1</v>
      </c>
    </row>
    <row r="210" customFormat="false" ht="13" hidden="false" customHeight="true" outlineLevel="0" collapsed="false">
      <c r="A210" s="18" t="s">
        <v>230</v>
      </c>
      <c r="B210" s="18" t="n">
        <v>4</v>
      </c>
      <c r="C210" s="19" t="n">
        <v>43842</v>
      </c>
      <c r="D210" s="20" t="n">
        <v>86</v>
      </c>
      <c r="E210" s="18" t="n">
        <v>19</v>
      </c>
      <c r="F210" s="18" t="n">
        <v>0</v>
      </c>
      <c r="G210" s="21" t="n">
        <v>0</v>
      </c>
      <c r="H210" s="22" t="s">
        <v>21</v>
      </c>
      <c r="I210" s="22" t="n">
        <v>1</v>
      </c>
      <c r="J210" s="23" t="n">
        <v>101.5</v>
      </c>
      <c r="K210" s="18" t="n">
        <v>36.3</v>
      </c>
      <c r="L210" s="23" t="n">
        <v>101.5</v>
      </c>
      <c r="M210" s="24" t="n">
        <v>64</v>
      </c>
      <c r="N210" s="25" t="n">
        <v>40.9</v>
      </c>
      <c r="O210" s="25" t="n">
        <v>18.04</v>
      </c>
      <c r="P210" s="18" t="n">
        <v>0.5</v>
      </c>
      <c r="Q210" s="23" t="n">
        <v>1.5</v>
      </c>
      <c r="R210" s="21" t="n">
        <v>0</v>
      </c>
    </row>
    <row r="211" customFormat="false" ht="13" hidden="false" customHeight="true" outlineLevel="0" collapsed="false">
      <c r="A211" s="18" t="s">
        <v>231</v>
      </c>
      <c r="B211" s="18" t="n">
        <v>4</v>
      </c>
      <c r="C211" s="19" t="n">
        <v>43842</v>
      </c>
      <c r="D211" s="20" t="n">
        <v>86</v>
      </c>
      <c r="E211" s="18" t="n">
        <v>19</v>
      </c>
      <c r="F211" s="18" t="n">
        <v>0</v>
      </c>
      <c r="G211" s="21" t="n">
        <v>0</v>
      </c>
      <c r="H211" s="22" t="s">
        <v>27</v>
      </c>
      <c r="I211" s="22" t="n">
        <v>2</v>
      </c>
      <c r="J211" s="23" t="n">
        <v>101</v>
      </c>
      <c r="K211" s="18" t="n">
        <v>38.6</v>
      </c>
      <c r="L211" s="23" t="n">
        <v>101</v>
      </c>
      <c r="M211" s="24" t="n">
        <v>64</v>
      </c>
      <c r="N211" s="25" t="n">
        <v>39.64</v>
      </c>
      <c r="O211" s="25" t="n">
        <v>18.89</v>
      </c>
      <c r="P211" s="18" t="n">
        <v>0.5</v>
      </c>
      <c r="Q211" s="23" t="n">
        <v>2</v>
      </c>
      <c r="R211" s="21" t="n">
        <v>0</v>
      </c>
    </row>
    <row r="212" customFormat="false" ht="13" hidden="false" customHeight="true" outlineLevel="0" collapsed="false">
      <c r="A212" s="18" t="s">
        <v>232</v>
      </c>
      <c r="B212" s="18" t="n">
        <v>4</v>
      </c>
      <c r="C212" s="19" t="n">
        <v>43842</v>
      </c>
      <c r="D212" s="20" t="n">
        <v>86</v>
      </c>
      <c r="E212" s="18" t="n">
        <v>6</v>
      </c>
      <c r="F212" s="18" t="n">
        <v>0</v>
      </c>
      <c r="G212" s="21" t="n">
        <v>0</v>
      </c>
      <c r="H212" s="22" t="s">
        <v>21</v>
      </c>
      <c r="I212" s="22" t="n">
        <v>1</v>
      </c>
      <c r="J212" s="23" t="n">
        <v>97</v>
      </c>
      <c r="K212" s="18" t="n">
        <v>38.7</v>
      </c>
      <c r="L212" s="23" t="n">
        <v>97</v>
      </c>
      <c r="M212" s="24" t="n">
        <v>60</v>
      </c>
      <c r="N212" s="25" t="n">
        <v>40.59</v>
      </c>
      <c r="O212" s="25" t="n">
        <v>17.27</v>
      </c>
      <c r="P212" s="18" t="n">
        <v>0.5</v>
      </c>
      <c r="Q212" s="23" t="n">
        <v>2.5</v>
      </c>
      <c r="R212" s="21" t="n">
        <v>0</v>
      </c>
    </row>
    <row r="213" customFormat="false" ht="13" hidden="false" customHeight="true" outlineLevel="0" collapsed="false">
      <c r="A213" s="18" t="s">
        <v>233</v>
      </c>
      <c r="B213" s="18" t="n">
        <v>3</v>
      </c>
      <c r="C213" s="19" t="n">
        <v>43842</v>
      </c>
      <c r="D213" s="20" t="n">
        <v>86</v>
      </c>
      <c r="E213" s="18" t="n">
        <v>19</v>
      </c>
      <c r="F213" s="18" t="n">
        <v>0</v>
      </c>
      <c r="G213" s="21" t="n">
        <v>1</v>
      </c>
      <c r="H213" s="22" t="s">
        <v>27</v>
      </c>
      <c r="I213" s="22" t="n">
        <v>2</v>
      </c>
      <c r="J213" s="23" t="n">
        <v>100</v>
      </c>
      <c r="K213" s="18" t="n">
        <v>39.3</v>
      </c>
      <c r="L213" s="23" t="n">
        <v>100</v>
      </c>
      <c r="M213" s="24" t="n">
        <v>60</v>
      </c>
      <c r="N213" s="25" t="n">
        <v>40.1</v>
      </c>
      <c r="O213" s="25" t="n">
        <v>17.78</v>
      </c>
      <c r="P213" s="18" t="n">
        <v>0.5</v>
      </c>
      <c r="Q213" s="23" t="n">
        <v>2.5</v>
      </c>
      <c r="R213" s="21" t="n">
        <v>0</v>
      </c>
    </row>
    <row r="214" customFormat="false" ht="13" hidden="false" customHeight="true" outlineLevel="0" collapsed="false">
      <c r="A214" s="18" t="s">
        <v>234</v>
      </c>
      <c r="B214" s="18" t="n">
        <v>2</v>
      </c>
      <c r="C214" s="19" t="n">
        <v>43842</v>
      </c>
      <c r="D214" s="20" t="n">
        <v>86</v>
      </c>
      <c r="E214" s="18" t="n">
        <v>6</v>
      </c>
      <c r="F214" s="18" t="n">
        <v>0</v>
      </c>
      <c r="G214" s="21" t="n">
        <v>0</v>
      </c>
      <c r="H214" s="22" t="s">
        <v>27</v>
      </c>
      <c r="I214" s="22" t="n">
        <v>2</v>
      </c>
      <c r="J214" s="23" t="n">
        <v>103</v>
      </c>
      <c r="K214" s="18" t="n">
        <v>41</v>
      </c>
      <c r="L214" s="23" t="n">
        <v>103</v>
      </c>
      <c r="M214" s="24" t="n">
        <v>62</v>
      </c>
      <c r="N214" s="25" t="n">
        <v>38.65</v>
      </c>
      <c r="O214" s="25" t="n">
        <v>18.35</v>
      </c>
      <c r="P214" s="18" t="n">
        <v>0.5</v>
      </c>
      <c r="Q214" s="23" t="n">
        <v>2</v>
      </c>
      <c r="R214" s="21" t="n">
        <v>1</v>
      </c>
    </row>
    <row r="215" customFormat="false" ht="13" hidden="false" customHeight="true" outlineLevel="0" collapsed="false">
      <c r="A215" s="18" t="s">
        <v>235</v>
      </c>
      <c r="B215" s="18" t="n">
        <v>1</v>
      </c>
      <c r="C215" s="19" t="n">
        <v>43856</v>
      </c>
      <c r="D215" s="20" t="n">
        <v>100</v>
      </c>
      <c r="E215" s="18" t="n">
        <v>19</v>
      </c>
      <c r="F215" s="18" t="n">
        <v>0</v>
      </c>
      <c r="G215" s="21" t="n">
        <v>0</v>
      </c>
      <c r="H215" s="22" t="s">
        <v>21</v>
      </c>
      <c r="I215" s="22" t="n">
        <v>1</v>
      </c>
      <c r="J215" s="23" t="n">
        <v>99</v>
      </c>
      <c r="K215" s="18" t="n">
        <v>39.6</v>
      </c>
      <c r="L215" s="23" t="n">
        <v>99</v>
      </c>
      <c r="M215" s="24" t="n">
        <v>60</v>
      </c>
      <c r="N215" s="25" t="n">
        <v>39.56</v>
      </c>
      <c r="O215" s="25" t="n">
        <v>18.03</v>
      </c>
      <c r="P215" s="18" t="n">
        <v>0.5</v>
      </c>
      <c r="Q215" s="23" t="n">
        <v>2.5</v>
      </c>
      <c r="R215" s="21" t="n">
        <v>1</v>
      </c>
    </row>
    <row r="216" customFormat="false" ht="13" hidden="false" customHeight="true" outlineLevel="0" collapsed="false">
      <c r="A216" s="18" t="s">
        <v>236</v>
      </c>
      <c r="B216" s="18" t="n">
        <v>1</v>
      </c>
      <c r="C216" s="19" t="n">
        <v>43856</v>
      </c>
      <c r="D216" s="20" t="n">
        <v>100</v>
      </c>
      <c r="E216" s="18" t="n">
        <v>6</v>
      </c>
      <c r="F216" s="18" t="n">
        <v>0</v>
      </c>
      <c r="G216" s="21" t="n">
        <v>0</v>
      </c>
      <c r="H216" s="22" t="s">
        <v>21</v>
      </c>
      <c r="I216" s="22" t="n">
        <v>1</v>
      </c>
      <c r="J216" s="23" t="n">
        <v>102</v>
      </c>
      <c r="K216" s="18" t="n">
        <v>38</v>
      </c>
      <c r="L216" s="23" t="n">
        <v>102</v>
      </c>
      <c r="M216" s="24" t="n">
        <v>60</v>
      </c>
      <c r="N216" s="25" t="n">
        <v>40.03</v>
      </c>
      <c r="O216" s="25" t="n">
        <v>17.85</v>
      </c>
      <c r="P216" s="18" t="n">
        <v>0.5</v>
      </c>
      <c r="Q216" s="23" t="n">
        <v>3</v>
      </c>
      <c r="R216" s="21" t="n">
        <v>1</v>
      </c>
    </row>
    <row r="217" customFormat="false" ht="13" hidden="false" customHeight="true" outlineLevel="0" collapsed="false">
      <c r="A217" s="18" t="s">
        <v>237</v>
      </c>
      <c r="B217" s="18" t="n">
        <v>4</v>
      </c>
      <c r="C217" s="19" t="n">
        <v>43856</v>
      </c>
      <c r="D217" s="20" t="n">
        <v>100</v>
      </c>
      <c r="E217" s="18" t="n">
        <v>19</v>
      </c>
      <c r="F217" s="18" t="n">
        <v>0</v>
      </c>
      <c r="G217" s="21" t="n">
        <v>0</v>
      </c>
      <c r="H217" s="22" t="s">
        <v>21</v>
      </c>
      <c r="I217" s="22" t="n">
        <v>1</v>
      </c>
      <c r="J217" s="23" t="n">
        <v>98</v>
      </c>
      <c r="K217" s="18" t="n">
        <v>37.8</v>
      </c>
      <c r="L217" s="23" t="n">
        <v>98</v>
      </c>
      <c r="M217" s="24" t="n">
        <v>59</v>
      </c>
      <c r="N217" s="25" t="n">
        <v>39.02</v>
      </c>
      <c r="O217" s="25" t="n">
        <v>17.88</v>
      </c>
      <c r="P217" s="18" t="n">
        <v>0.5</v>
      </c>
      <c r="Q217" s="23" t="n">
        <v>3</v>
      </c>
      <c r="R217" s="21" t="n">
        <v>1</v>
      </c>
    </row>
    <row r="218" customFormat="false" ht="13" hidden="false" customHeight="true" outlineLevel="0" collapsed="false">
      <c r="A218" s="18" t="s">
        <v>238</v>
      </c>
      <c r="B218" s="18" t="n">
        <v>4</v>
      </c>
      <c r="C218" s="19" t="n">
        <v>43863</v>
      </c>
      <c r="D218" s="20" t="n">
        <v>107</v>
      </c>
      <c r="E218" s="18" t="n">
        <v>20</v>
      </c>
      <c r="F218" s="18" t="n">
        <v>0</v>
      </c>
      <c r="G218" s="21" t="n">
        <v>0</v>
      </c>
      <c r="H218" s="22" t="s">
        <v>21</v>
      </c>
      <c r="I218" s="22" t="n">
        <v>1</v>
      </c>
      <c r="J218" s="23" t="n">
        <v>98</v>
      </c>
      <c r="K218" s="18" t="n">
        <v>35.9</v>
      </c>
      <c r="L218" s="23" t="n">
        <v>98</v>
      </c>
      <c r="M218" s="24" t="n">
        <v>60</v>
      </c>
      <c r="N218" s="25" t="n">
        <v>40.82</v>
      </c>
      <c r="O218" s="25" t="n">
        <v>17.83</v>
      </c>
      <c r="P218" s="18" t="n">
        <v>0.5</v>
      </c>
      <c r="Q218" s="23" t="n">
        <v>3</v>
      </c>
      <c r="R218" s="21" t="n">
        <v>1</v>
      </c>
    </row>
    <row r="219" customFormat="false" ht="13" hidden="false" customHeight="true" outlineLevel="0" collapsed="false">
      <c r="A219" s="18" t="s">
        <v>239</v>
      </c>
      <c r="B219" s="18" t="n">
        <v>3</v>
      </c>
      <c r="C219" s="19" t="n">
        <v>43863</v>
      </c>
      <c r="D219" s="20" t="n">
        <v>107</v>
      </c>
      <c r="E219" s="18" t="n">
        <v>20</v>
      </c>
      <c r="F219" s="18" t="n">
        <v>0</v>
      </c>
      <c r="G219" s="21" t="n">
        <v>0</v>
      </c>
      <c r="H219" s="22" t="s">
        <v>27</v>
      </c>
      <c r="I219" s="22" t="n">
        <v>2</v>
      </c>
      <c r="J219" s="23" t="n">
        <v>99.5</v>
      </c>
      <c r="K219" s="18" t="n">
        <v>39.7</v>
      </c>
      <c r="L219" s="23" t="n">
        <v>99.5</v>
      </c>
      <c r="M219" s="24" t="n">
        <v>60</v>
      </c>
      <c r="N219" s="25" t="n">
        <v>40.57</v>
      </c>
      <c r="O219" s="25" t="n">
        <v>18.98</v>
      </c>
      <c r="P219" s="18" t="n">
        <v>0.5</v>
      </c>
      <c r="Q219" s="23" t="n">
        <v>2</v>
      </c>
      <c r="R219" s="21" t="n">
        <v>1</v>
      </c>
    </row>
    <row r="220" customFormat="false" ht="13" hidden="false" customHeight="true" outlineLevel="0" collapsed="false">
      <c r="A220" s="18" t="s">
        <v>240</v>
      </c>
      <c r="B220" s="18" t="n">
        <v>3</v>
      </c>
      <c r="C220" s="19" t="n">
        <v>43863</v>
      </c>
      <c r="D220" s="20" t="n">
        <v>107</v>
      </c>
      <c r="E220" s="18" t="n">
        <v>32</v>
      </c>
      <c r="F220" s="18" t="n">
        <v>0</v>
      </c>
      <c r="G220" s="21" t="n">
        <v>0</v>
      </c>
      <c r="H220" s="22" t="s">
        <v>27</v>
      </c>
      <c r="I220" s="22" t="n">
        <v>2</v>
      </c>
      <c r="J220" s="23" t="n">
        <v>98</v>
      </c>
      <c r="K220" s="18" t="n">
        <v>35.2</v>
      </c>
      <c r="L220" s="23" t="n">
        <v>98</v>
      </c>
      <c r="M220" s="24" t="n">
        <v>59</v>
      </c>
      <c r="N220" s="25" t="n">
        <v>38.23</v>
      </c>
      <c r="O220" s="25" t="n">
        <v>17.45</v>
      </c>
      <c r="P220" s="18" t="n">
        <v>0.5</v>
      </c>
      <c r="Q220" s="23" t="n">
        <v>2</v>
      </c>
      <c r="R220" s="21" t="n">
        <v>1</v>
      </c>
    </row>
    <row r="221" customFormat="false" ht="13" hidden="false" customHeight="true" outlineLevel="0" collapsed="false">
      <c r="A221" s="18" t="s">
        <v>241</v>
      </c>
      <c r="B221" s="18" t="n">
        <v>2</v>
      </c>
      <c r="C221" s="19" t="n">
        <v>43863</v>
      </c>
      <c r="D221" s="20" t="n">
        <v>107</v>
      </c>
      <c r="E221" s="18" t="n">
        <v>20</v>
      </c>
      <c r="F221" s="18" t="n">
        <v>0</v>
      </c>
      <c r="G221" s="21" t="n">
        <v>0</v>
      </c>
      <c r="H221" s="22" t="s">
        <v>21</v>
      </c>
      <c r="I221" s="22" t="n">
        <v>1</v>
      </c>
      <c r="J221" s="23" t="n">
        <v>101</v>
      </c>
      <c r="K221" s="18" t="n">
        <v>28.7</v>
      </c>
      <c r="L221" s="23" t="n">
        <v>101</v>
      </c>
      <c r="M221" s="24" t="n">
        <v>62</v>
      </c>
      <c r="N221" s="25" t="n">
        <v>39.3</v>
      </c>
      <c r="O221" s="25" t="n">
        <v>18.19</v>
      </c>
      <c r="P221" s="18" t="n">
        <v>0.5</v>
      </c>
      <c r="Q221" s="23" t="n">
        <v>2</v>
      </c>
      <c r="R221" s="21" t="n">
        <v>1</v>
      </c>
    </row>
    <row r="222" customFormat="false" ht="13" hidden="false" customHeight="true" outlineLevel="0" collapsed="false">
      <c r="A222" s="18" t="s">
        <v>242</v>
      </c>
      <c r="B222" s="18" t="n">
        <v>4</v>
      </c>
      <c r="C222" s="19" t="n">
        <v>43863</v>
      </c>
      <c r="D222" s="20" t="n">
        <v>107</v>
      </c>
      <c r="E222" s="18" t="n">
        <v>20</v>
      </c>
      <c r="F222" s="18" t="n">
        <v>0</v>
      </c>
      <c r="G222" s="21" t="n">
        <v>0</v>
      </c>
      <c r="H222" s="22" t="s">
        <v>27</v>
      </c>
      <c r="I222" s="22" t="n">
        <v>2</v>
      </c>
      <c r="J222" s="23" t="n">
        <v>101</v>
      </c>
      <c r="K222" s="18" t="n">
        <v>38.8</v>
      </c>
      <c r="L222" s="23" t="n">
        <v>101</v>
      </c>
      <c r="M222" s="24" t="n">
        <v>60</v>
      </c>
      <c r="N222" s="25" t="n">
        <v>39.54</v>
      </c>
      <c r="O222" s="25" t="n">
        <v>18.86</v>
      </c>
      <c r="P222" s="18" t="n">
        <v>0.5</v>
      </c>
      <c r="Q222" s="23" t="n">
        <v>2.5</v>
      </c>
      <c r="R222" s="21" t="n">
        <v>1</v>
      </c>
    </row>
    <row r="223" customFormat="false" ht="13" hidden="false" customHeight="true" outlineLevel="0" collapsed="false">
      <c r="A223" s="18" t="s">
        <v>243</v>
      </c>
      <c r="B223" s="18" t="n">
        <v>4</v>
      </c>
      <c r="C223" s="19" t="n">
        <v>43863</v>
      </c>
      <c r="D223" s="20" t="n">
        <v>107</v>
      </c>
      <c r="E223" s="18" t="n">
        <v>32</v>
      </c>
      <c r="F223" s="18" t="n">
        <v>0</v>
      </c>
      <c r="G223" s="21" t="n">
        <v>0</v>
      </c>
      <c r="H223" s="22" t="s">
        <v>27</v>
      </c>
      <c r="I223" s="22" t="n">
        <v>2</v>
      </c>
      <c r="J223" s="23" t="n">
        <v>99.5</v>
      </c>
      <c r="K223" s="18" t="n">
        <v>36.5</v>
      </c>
      <c r="L223" s="23" t="n">
        <v>99.5</v>
      </c>
      <c r="M223" s="24" t="n">
        <v>61</v>
      </c>
      <c r="N223" s="25" t="n">
        <v>38.63</v>
      </c>
      <c r="O223" s="25" t="n">
        <v>18.01</v>
      </c>
      <c r="P223" s="18" t="n">
        <v>0.5</v>
      </c>
      <c r="Q223" s="23" t="n">
        <v>2</v>
      </c>
      <c r="R223" s="21" t="n">
        <v>1</v>
      </c>
    </row>
    <row r="224" customFormat="false" ht="13" hidden="false" customHeight="true" outlineLevel="0" collapsed="false">
      <c r="A224" s="18" t="s">
        <v>244</v>
      </c>
      <c r="B224" s="18" t="n">
        <v>4</v>
      </c>
      <c r="C224" s="19" t="n">
        <v>43863</v>
      </c>
      <c r="D224" s="20" t="n">
        <v>107</v>
      </c>
      <c r="E224" s="18" t="n">
        <v>20</v>
      </c>
      <c r="F224" s="18" t="n">
        <v>0</v>
      </c>
      <c r="G224" s="21" t="n">
        <v>0</v>
      </c>
      <c r="H224" s="22" t="s">
        <v>21</v>
      </c>
      <c r="I224" s="22" t="n">
        <v>1</v>
      </c>
      <c r="J224" s="23" t="n">
        <v>101.5</v>
      </c>
      <c r="K224" s="18" t="n">
        <v>39.2</v>
      </c>
      <c r="L224" s="23" t="n">
        <v>101.5</v>
      </c>
      <c r="M224" s="24" t="n">
        <v>62</v>
      </c>
      <c r="N224" s="25" t="n">
        <v>40.85</v>
      </c>
      <c r="O224" s="25" t="n">
        <v>18.33</v>
      </c>
      <c r="P224" s="18" t="n">
        <v>0.5</v>
      </c>
      <c r="Q224" s="23" t="n">
        <v>3</v>
      </c>
      <c r="R224" s="21" t="n">
        <v>1</v>
      </c>
    </row>
    <row r="225" customFormat="false" ht="13" hidden="false" customHeight="true" outlineLevel="0" collapsed="false">
      <c r="A225" s="18" t="s">
        <v>245</v>
      </c>
      <c r="B225" s="18" t="n">
        <v>4</v>
      </c>
      <c r="C225" s="19" t="n">
        <v>43863</v>
      </c>
      <c r="D225" s="20" t="n">
        <v>107</v>
      </c>
      <c r="E225" s="18" t="n">
        <v>6</v>
      </c>
      <c r="F225" s="18" t="n">
        <v>0</v>
      </c>
      <c r="G225" s="21" t="n">
        <v>0</v>
      </c>
      <c r="H225" s="22" t="s">
        <v>21</v>
      </c>
      <c r="I225" s="22" t="n">
        <v>1</v>
      </c>
      <c r="J225" s="23" t="n">
        <v>97</v>
      </c>
      <c r="K225" s="18" t="n">
        <v>35.3</v>
      </c>
      <c r="L225" s="23" t="n">
        <v>97</v>
      </c>
      <c r="M225" s="24" t="n">
        <v>60</v>
      </c>
      <c r="N225" s="25" t="n">
        <v>39.95</v>
      </c>
      <c r="O225" s="25" t="n">
        <v>17.4</v>
      </c>
      <c r="P225" s="18" t="n">
        <v>0.5</v>
      </c>
      <c r="Q225" s="23" t="n">
        <v>1</v>
      </c>
      <c r="R225" s="21" t="n">
        <v>0</v>
      </c>
    </row>
    <row r="226" customFormat="false" ht="12.65" hidden="false" customHeight="true" outlineLevel="0" collapsed="false">
      <c r="A226" s="18" t="s">
        <v>246</v>
      </c>
      <c r="B226" s="18" t="n">
        <v>3</v>
      </c>
      <c r="C226" s="19" t="n">
        <v>43863</v>
      </c>
      <c r="D226" s="20" t="n">
        <v>107</v>
      </c>
      <c r="E226" s="18" t="n">
        <v>32</v>
      </c>
      <c r="F226" s="18" t="n">
        <v>0</v>
      </c>
      <c r="G226" s="21" t="n">
        <v>0</v>
      </c>
      <c r="H226" s="22" t="s">
        <v>27</v>
      </c>
      <c r="I226" s="22" t="n">
        <v>2</v>
      </c>
      <c r="J226" s="23" t="n">
        <v>100</v>
      </c>
      <c r="K226" s="18" t="n">
        <v>38.8</v>
      </c>
      <c r="L226" s="23" t="n">
        <v>100</v>
      </c>
      <c r="M226" s="24" t="n">
        <v>60</v>
      </c>
      <c r="N226" s="25" t="n">
        <v>39.75</v>
      </c>
      <c r="O226" s="25" t="n">
        <v>17.82</v>
      </c>
      <c r="P226" s="18" t="n">
        <v>0.5</v>
      </c>
      <c r="Q226" s="23" t="n">
        <v>3</v>
      </c>
      <c r="R226" s="21" t="n">
        <v>1</v>
      </c>
    </row>
    <row r="227" customFormat="false" ht="13" hidden="false" customHeight="true" outlineLevel="0" collapsed="false">
      <c r="A227" s="18" t="s">
        <v>247</v>
      </c>
      <c r="B227" s="18" t="n">
        <v>4</v>
      </c>
      <c r="C227" s="19" t="n">
        <v>43863</v>
      </c>
      <c r="D227" s="20" t="n">
        <v>107</v>
      </c>
      <c r="E227" s="18" t="n">
        <v>20</v>
      </c>
      <c r="F227" s="18" t="n">
        <v>0</v>
      </c>
      <c r="G227" s="21" t="n">
        <v>0</v>
      </c>
      <c r="H227" s="22" t="s">
        <v>27</v>
      </c>
      <c r="I227" s="22" t="n">
        <v>2</v>
      </c>
      <c r="J227" s="23" t="n">
        <v>97</v>
      </c>
      <c r="K227" s="18" t="n">
        <v>36.2</v>
      </c>
      <c r="L227" s="23" t="n">
        <v>97</v>
      </c>
      <c r="M227" s="24" t="n">
        <v>58</v>
      </c>
      <c r="N227" s="25" t="n">
        <v>39.61</v>
      </c>
      <c r="O227" s="25" t="n">
        <v>18.24</v>
      </c>
      <c r="P227" s="18" t="n">
        <v>0.5</v>
      </c>
      <c r="Q227" s="23" t="n">
        <v>2</v>
      </c>
      <c r="R227" s="21" t="n">
        <v>1</v>
      </c>
    </row>
    <row r="228" customFormat="false" ht="13" hidden="false" customHeight="true" outlineLevel="0" collapsed="false">
      <c r="A228" s="18" t="s">
        <v>248</v>
      </c>
      <c r="B228" s="18" t="n">
        <v>3</v>
      </c>
      <c r="C228" s="19" t="n">
        <v>43863</v>
      </c>
      <c r="D228" s="20" t="n">
        <v>107</v>
      </c>
      <c r="E228" s="18" t="n">
        <v>20</v>
      </c>
      <c r="F228" s="18" t="n">
        <v>0</v>
      </c>
      <c r="G228" s="21" t="n">
        <v>0</v>
      </c>
      <c r="H228" s="22" t="s">
        <v>27</v>
      </c>
      <c r="I228" s="22" t="n">
        <v>2</v>
      </c>
      <c r="J228" s="23" t="n">
        <v>102.5</v>
      </c>
      <c r="K228" s="18" t="n">
        <v>38</v>
      </c>
      <c r="L228" s="23" t="n">
        <v>102.5</v>
      </c>
      <c r="M228" s="24" t="n">
        <v>62</v>
      </c>
      <c r="N228" s="25" t="n">
        <v>39.96</v>
      </c>
      <c r="O228" s="25" t="n">
        <v>17.83</v>
      </c>
      <c r="P228" s="18" t="n">
        <v>0.5</v>
      </c>
      <c r="Q228" s="23" t="n">
        <v>3</v>
      </c>
      <c r="R228" s="21" t="n">
        <v>1</v>
      </c>
    </row>
    <row r="229" customFormat="false" ht="13" hidden="false" customHeight="true" outlineLevel="0" collapsed="false">
      <c r="A229" s="18" t="s">
        <v>249</v>
      </c>
      <c r="B229" s="18" t="n">
        <v>3</v>
      </c>
      <c r="C229" s="19" t="n">
        <v>43863</v>
      </c>
      <c r="D229" s="20" t="n">
        <v>107</v>
      </c>
      <c r="E229" s="18" t="n">
        <v>32</v>
      </c>
      <c r="F229" s="18" t="n">
        <v>0</v>
      </c>
      <c r="G229" s="21" t="n">
        <v>0</v>
      </c>
      <c r="H229" s="22" t="s">
        <v>27</v>
      </c>
      <c r="I229" s="22" t="n">
        <v>2</v>
      </c>
      <c r="J229" s="23" t="n">
        <v>96.5</v>
      </c>
      <c r="K229" s="18" t="n">
        <v>38</v>
      </c>
      <c r="L229" s="23" t="n">
        <v>96.5</v>
      </c>
      <c r="M229" s="24" t="n">
        <v>58</v>
      </c>
      <c r="N229" s="25" t="n">
        <v>39.92</v>
      </c>
      <c r="O229" s="25" t="n">
        <v>17.45</v>
      </c>
      <c r="P229" s="18" t="n">
        <v>0.5</v>
      </c>
      <c r="Q229" s="23" t="n">
        <v>2.5</v>
      </c>
      <c r="R229" s="21" t="n">
        <v>1</v>
      </c>
    </row>
    <row r="230" customFormat="false" ht="13" hidden="false" customHeight="true" outlineLevel="0" collapsed="false">
      <c r="A230" s="18" t="s">
        <v>250</v>
      </c>
      <c r="B230" s="18" t="n">
        <v>3</v>
      </c>
      <c r="C230" s="19" t="n">
        <v>43863</v>
      </c>
      <c r="D230" s="20" t="n">
        <v>107</v>
      </c>
      <c r="E230" s="18" t="n">
        <v>20</v>
      </c>
      <c r="F230" s="18" t="n">
        <v>0</v>
      </c>
      <c r="G230" s="21" t="n">
        <v>0</v>
      </c>
      <c r="H230" s="22" t="s">
        <v>27</v>
      </c>
      <c r="I230" s="22" t="n">
        <v>2</v>
      </c>
      <c r="J230" s="23" t="n">
        <v>99</v>
      </c>
      <c r="K230" s="18" t="n">
        <v>39.3</v>
      </c>
      <c r="L230" s="23" t="n">
        <v>99</v>
      </c>
      <c r="M230" s="24" t="n">
        <v>60</v>
      </c>
      <c r="N230" s="25" t="n">
        <v>40</v>
      </c>
      <c r="O230" s="25" t="n">
        <v>18.67</v>
      </c>
      <c r="P230" s="18" t="n">
        <v>0.5</v>
      </c>
      <c r="Q230" s="23" t="n">
        <v>2.5</v>
      </c>
      <c r="R230" s="21" t="n">
        <v>1</v>
      </c>
    </row>
    <row r="231" customFormat="false" ht="13" hidden="false" customHeight="true" outlineLevel="0" collapsed="false">
      <c r="A231" s="18" t="s">
        <v>251</v>
      </c>
      <c r="B231" s="18" t="n">
        <v>3</v>
      </c>
      <c r="C231" s="19" t="n">
        <v>43863</v>
      </c>
      <c r="D231" s="20" t="n">
        <v>107</v>
      </c>
      <c r="E231" s="18" t="n">
        <v>32</v>
      </c>
      <c r="F231" s="18" t="n">
        <v>0</v>
      </c>
      <c r="G231" s="21" t="n">
        <v>0</v>
      </c>
      <c r="H231" s="22" t="s">
        <v>21</v>
      </c>
      <c r="I231" s="22" t="n">
        <v>1</v>
      </c>
      <c r="J231" s="23" t="n">
        <v>99</v>
      </c>
      <c r="K231" s="18" t="n">
        <v>34.9</v>
      </c>
      <c r="L231" s="23" t="n">
        <v>99</v>
      </c>
      <c r="M231" s="24" t="n">
        <v>59</v>
      </c>
      <c r="N231" s="25" t="n">
        <v>38.58</v>
      </c>
      <c r="O231" s="25" t="n">
        <v>17.19</v>
      </c>
      <c r="P231" s="18" t="n">
        <v>0.5</v>
      </c>
      <c r="Q231" s="23" t="n">
        <v>1.5</v>
      </c>
      <c r="R231" s="21" t="n">
        <v>0</v>
      </c>
    </row>
    <row r="232" customFormat="false" ht="13" hidden="false" customHeight="true" outlineLevel="0" collapsed="false">
      <c r="A232" s="18" t="s">
        <v>252</v>
      </c>
      <c r="B232" s="18" t="n">
        <v>3</v>
      </c>
      <c r="C232" s="19" t="n">
        <v>43863</v>
      </c>
      <c r="D232" s="20" t="n">
        <v>107</v>
      </c>
      <c r="E232" s="18" t="n">
        <v>20</v>
      </c>
      <c r="F232" s="18" t="n">
        <v>0</v>
      </c>
      <c r="G232" s="21" t="n">
        <v>0</v>
      </c>
      <c r="H232" s="22" t="s">
        <v>27</v>
      </c>
      <c r="I232" s="22" t="n">
        <v>2</v>
      </c>
      <c r="J232" s="23" t="n">
        <v>102</v>
      </c>
      <c r="K232" s="18" t="n">
        <v>40.8</v>
      </c>
      <c r="L232" s="23" t="n">
        <v>102</v>
      </c>
      <c r="M232" s="24" t="n">
        <v>61</v>
      </c>
      <c r="N232" s="25" t="n">
        <v>39.96</v>
      </c>
      <c r="O232" s="25" t="n">
        <v>18.33</v>
      </c>
      <c r="P232" s="18" t="n">
        <v>0.5</v>
      </c>
      <c r="Q232" s="23" t="n">
        <v>3</v>
      </c>
      <c r="R232" s="21" t="n">
        <v>1</v>
      </c>
    </row>
    <row r="233" customFormat="false" ht="13" hidden="false" customHeight="true" outlineLevel="0" collapsed="false">
      <c r="A233" s="18" t="s">
        <v>253</v>
      </c>
      <c r="B233" s="18" t="n">
        <v>2</v>
      </c>
      <c r="C233" s="19" t="n">
        <v>43863</v>
      </c>
      <c r="D233" s="20" t="n">
        <v>107</v>
      </c>
      <c r="E233" s="18" t="n">
        <v>32</v>
      </c>
      <c r="F233" s="18" t="n">
        <v>0</v>
      </c>
      <c r="G233" s="21" t="n">
        <v>0</v>
      </c>
      <c r="H233" s="22" t="s">
        <v>21</v>
      </c>
      <c r="I233" s="22" t="n">
        <v>1</v>
      </c>
      <c r="J233" s="23" t="n">
        <v>100</v>
      </c>
      <c r="K233" s="18" t="n">
        <v>40.3</v>
      </c>
      <c r="L233" s="23" t="n">
        <v>100</v>
      </c>
      <c r="M233" s="24" t="n">
        <v>61</v>
      </c>
      <c r="N233" s="25" t="n">
        <v>39.99</v>
      </c>
      <c r="O233" s="25" t="n">
        <v>17.49</v>
      </c>
      <c r="P233" s="18" t="n">
        <v>0.5</v>
      </c>
      <c r="Q233" s="23" t="n">
        <v>3</v>
      </c>
      <c r="R233" s="21" t="n">
        <v>1</v>
      </c>
    </row>
    <row r="234" customFormat="false" ht="13" hidden="false" customHeight="true" outlineLevel="0" collapsed="false">
      <c r="A234" s="18" t="s">
        <v>254</v>
      </c>
      <c r="B234" s="18" t="n">
        <v>3</v>
      </c>
      <c r="C234" s="19" t="n">
        <v>43863</v>
      </c>
      <c r="D234" s="20" t="n">
        <v>107</v>
      </c>
      <c r="E234" s="18" t="n">
        <v>32</v>
      </c>
      <c r="F234" s="18" t="n">
        <v>0</v>
      </c>
      <c r="G234" s="21" t="n">
        <v>0</v>
      </c>
      <c r="H234" s="22" t="s">
        <v>27</v>
      </c>
      <c r="I234" s="22" t="n">
        <v>2</v>
      </c>
      <c r="J234" s="23" t="n">
        <v>99</v>
      </c>
      <c r="K234" s="18" t="n">
        <v>39.1</v>
      </c>
      <c r="L234" s="23" t="n">
        <v>99</v>
      </c>
      <c r="M234" s="24" t="n">
        <v>58</v>
      </c>
      <c r="N234" s="25" t="n">
        <v>39.88</v>
      </c>
      <c r="O234" s="25" t="n">
        <v>17.84</v>
      </c>
      <c r="P234" s="18" t="n">
        <v>0.5</v>
      </c>
      <c r="Q234" s="23" t="n">
        <v>3</v>
      </c>
      <c r="R234" s="21" t="n">
        <v>1</v>
      </c>
    </row>
    <row r="235" customFormat="false" ht="13" hidden="false" customHeight="true" outlineLevel="0" collapsed="false">
      <c r="A235" s="18" t="s">
        <v>255</v>
      </c>
      <c r="B235" s="18" t="n">
        <v>4</v>
      </c>
      <c r="C235" s="19" t="n">
        <v>43863</v>
      </c>
      <c r="D235" s="20" t="n">
        <v>107</v>
      </c>
      <c r="E235" s="18" t="n">
        <v>20</v>
      </c>
      <c r="F235" s="18" t="n">
        <v>0</v>
      </c>
      <c r="G235" s="21" t="n">
        <v>0</v>
      </c>
      <c r="H235" s="22" t="s">
        <v>21</v>
      </c>
      <c r="I235" s="22" t="n">
        <v>1</v>
      </c>
      <c r="J235" s="23" t="n">
        <v>98</v>
      </c>
      <c r="K235" s="18" t="n">
        <v>36.8</v>
      </c>
      <c r="L235" s="23" t="n">
        <v>98</v>
      </c>
      <c r="M235" s="24" t="n">
        <v>61</v>
      </c>
      <c r="N235" s="25" t="n">
        <v>39</v>
      </c>
      <c r="O235" s="25" t="n">
        <v>17.62</v>
      </c>
      <c r="P235" s="18" t="n">
        <v>0.5</v>
      </c>
      <c r="Q235" s="23" t="n">
        <v>2.5</v>
      </c>
      <c r="R235" s="21" t="n">
        <v>1</v>
      </c>
    </row>
    <row r="236" customFormat="false" ht="13" hidden="false" customHeight="true" outlineLevel="0" collapsed="false">
      <c r="A236" s="18" t="s">
        <v>256</v>
      </c>
      <c r="B236" s="18" t="n">
        <v>2</v>
      </c>
      <c r="C236" s="19" t="n">
        <v>43863</v>
      </c>
      <c r="D236" s="20" t="n">
        <v>107</v>
      </c>
      <c r="E236" s="18" t="n">
        <v>32</v>
      </c>
      <c r="F236" s="18" t="n">
        <v>0</v>
      </c>
      <c r="G236" s="21" t="n">
        <v>0</v>
      </c>
      <c r="H236" s="22" t="s">
        <v>27</v>
      </c>
      <c r="I236" s="22" t="n">
        <v>2</v>
      </c>
      <c r="J236" s="23" t="n">
        <v>97.5</v>
      </c>
      <c r="K236" s="18" t="n">
        <v>38.6</v>
      </c>
      <c r="L236" s="23" t="n">
        <v>97.5</v>
      </c>
      <c r="M236" s="24" t="n">
        <v>60</v>
      </c>
      <c r="N236" s="25" t="n">
        <v>39.15</v>
      </c>
      <c r="O236" s="25" t="n">
        <v>18.59</v>
      </c>
      <c r="P236" s="18" t="n">
        <v>0.5</v>
      </c>
      <c r="Q236" s="23" t="n">
        <v>2.5</v>
      </c>
      <c r="R236" s="21" t="n">
        <v>0</v>
      </c>
    </row>
    <row r="237" customFormat="false" ht="13" hidden="false" customHeight="true" outlineLevel="0" collapsed="false">
      <c r="A237" s="18" t="s">
        <v>257</v>
      </c>
      <c r="B237" s="18" t="n">
        <v>3</v>
      </c>
      <c r="C237" s="19" t="n">
        <v>43863</v>
      </c>
      <c r="D237" s="20" t="n">
        <v>107</v>
      </c>
      <c r="E237" s="18" t="n">
        <v>6</v>
      </c>
      <c r="F237" s="18" t="n">
        <v>0</v>
      </c>
      <c r="G237" s="21" t="n">
        <v>0</v>
      </c>
      <c r="H237" s="22" t="s">
        <v>27</v>
      </c>
      <c r="I237" s="22" t="n">
        <v>2</v>
      </c>
      <c r="J237" s="23" t="n">
        <v>98</v>
      </c>
      <c r="K237" s="18" t="n">
        <v>37.4</v>
      </c>
      <c r="L237" s="23" t="n">
        <v>98</v>
      </c>
      <c r="M237" s="24" t="n">
        <v>57</v>
      </c>
      <c r="N237" s="25" t="n">
        <v>38.8</v>
      </c>
      <c r="O237" s="25" t="n">
        <v>17.14</v>
      </c>
      <c r="P237" s="18" t="n">
        <v>0.5</v>
      </c>
      <c r="Q237" s="23" t="n">
        <v>2</v>
      </c>
      <c r="R237" s="21" t="n">
        <v>1</v>
      </c>
    </row>
    <row r="238" customFormat="false" ht="13" hidden="false" customHeight="true" outlineLevel="0" collapsed="false">
      <c r="A238" s="18" t="s">
        <v>258</v>
      </c>
      <c r="B238" s="18" t="n">
        <v>2</v>
      </c>
      <c r="C238" s="19" t="n">
        <v>43863</v>
      </c>
      <c r="D238" s="20" t="n">
        <v>107</v>
      </c>
      <c r="E238" s="18" t="n">
        <v>20</v>
      </c>
      <c r="F238" s="18" t="n">
        <v>0</v>
      </c>
      <c r="G238" s="21" t="n">
        <v>0</v>
      </c>
      <c r="H238" s="22" t="s">
        <v>21</v>
      </c>
      <c r="I238" s="22" t="n">
        <v>1</v>
      </c>
      <c r="J238" s="23" t="n">
        <v>100</v>
      </c>
      <c r="K238" s="18" t="n">
        <v>40.9</v>
      </c>
      <c r="L238" s="23" t="n">
        <v>100</v>
      </c>
      <c r="M238" s="24" t="n">
        <v>63</v>
      </c>
      <c r="N238" s="25" t="n">
        <v>40.58</v>
      </c>
      <c r="O238" s="25" t="n">
        <v>18.96</v>
      </c>
      <c r="P238" s="18" t="n">
        <v>0.5</v>
      </c>
      <c r="Q238" s="23" t="n">
        <v>1.5</v>
      </c>
      <c r="R238" s="21" t="n">
        <v>0</v>
      </c>
    </row>
    <row r="239" customFormat="false" ht="13" hidden="false" customHeight="true" outlineLevel="0" collapsed="false">
      <c r="A239" s="18" t="s">
        <v>259</v>
      </c>
      <c r="B239" s="18" t="n">
        <v>3</v>
      </c>
      <c r="C239" s="19" t="n">
        <v>43863</v>
      </c>
      <c r="D239" s="20" t="n">
        <v>107</v>
      </c>
      <c r="E239" s="18" t="n">
        <v>20</v>
      </c>
      <c r="F239" s="18" t="n">
        <v>0</v>
      </c>
      <c r="G239" s="21" t="n">
        <v>0</v>
      </c>
      <c r="H239" s="22" t="s">
        <v>27</v>
      </c>
      <c r="I239" s="22" t="n">
        <v>2</v>
      </c>
      <c r="J239" s="23" t="n">
        <v>100.5</v>
      </c>
      <c r="K239" s="18" t="n">
        <v>38.6</v>
      </c>
      <c r="L239" s="23" t="n">
        <v>100.5</v>
      </c>
      <c r="M239" s="24" t="n">
        <v>63</v>
      </c>
      <c r="N239" s="25" t="n">
        <v>39.36</v>
      </c>
      <c r="O239" s="25" t="n">
        <v>17.36</v>
      </c>
      <c r="P239" s="18" t="n">
        <v>0.5</v>
      </c>
      <c r="Q239" s="23" t="n">
        <v>2.5</v>
      </c>
      <c r="R239" s="21" t="n">
        <v>1</v>
      </c>
    </row>
    <row r="240" customFormat="false" ht="13" hidden="false" customHeight="true" outlineLevel="0" collapsed="false">
      <c r="A240" s="18" t="s">
        <v>260</v>
      </c>
      <c r="B240" s="18" t="n">
        <v>1</v>
      </c>
      <c r="C240" s="19" t="n">
        <v>43863</v>
      </c>
      <c r="D240" s="20" t="n">
        <v>107</v>
      </c>
      <c r="E240" s="18" t="n">
        <v>32</v>
      </c>
      <c r="F240" s="18" t="n">
        <v>0</v>
      </c>
      <c r="G240" s="21" t="n">
        <v>0</v>
      </c>
      <c r="H240" s="22" t="s">
        <v>27</v>
      </c>
      <c r="I240" s="22" t="n">
        <v>2</v>
      </c>
      <c r="J240" s="23" t="n">
        <v>98.5</v>
      </c>
      <c r="K240" s="18" t="n">
        <v>42.8</v>
      </c>
      <c r="L240" s="23" t="n">
        <v>98.5</v>
      </c>
      <c r="M240" s="24" t="n">
        <v>60</v>
      </c>
      <c r="N240" s="25" t="n">
        <v>41.4</v>
      </c>
      <c r="O240" s="25" t="n">
        <v>18.97</v>
      </c>
      <c r="P240" s="18" t="n">
        <v>0.5</v>
      </c>
      <c r="Q240" s="23" t="n">
        <v>3</v>
      </c>
      <c r="R240" s="21" t="n">
        <v>1</v>
      </c>
    </row>
    <row r="241" customFormat="false" ht="13" hidden="false" customHeight="true" outlineLevel="0" collapsed="false">
      <c r="A241" s="18" t="s">
        <v>261</v>
      </c>
      <c r="B241" s="18" t="n">
        <v>1</v>
      </c>
      <c r="C241" s="19" t="n">
        <v>43863</v>
      </c>
      <c r="D241" s="20" t="n">
        <v>107</v>
      </c>
      <c r="E241" s="18" t="n">
        <v>32</v>
      </c>
      <c r="F241" s="18" t="n">
        <v>0</v>
      </c>
      <c r="G241" s="21" t="n">
        <v>0</v>
      </c>
      <c r="H241" s="22" t="s">
        <v>27</v>
      </c>
      <c r="I241" s="22" t="n">
        <v>2</v>
      </c>
      <c r="J241" s="23" t="n">
        <v>97.5</v>
      </c>
      <c r="K241" s="18" t="n">
        <v>41.2</v>
      </c>
      <c r="L241" s="23" t="n">
        <v>97.5</v>
      </c>
      <c r="M241" s="24" t="n">
        <v>60</v>
      </c>
      <c r="N241" s="25" t="n">
        <v>39.37</v>
      </c>
      <c r="O241" s="25" t="n">
        <v>18.53</v>
      </c>
      <c r="P241" s="18" t="n">
        <v>0.5</v>
      </c>
      <c r="Q241" s="23" t="n">
        <v>2</v>
      </c>
      <c r="R241" s="21" t="n">
        <v>1</v>
      </c>
    </row>
    <row r="242" customFormat="false" ht="13" hidden="false" customHeight="true" outlineLevel="0" collapsed="false">
      <c r="A242" s="18" t="s">
        <v>262</v>
      </c>
      <c r="B242" s="18" t="n">
        <v>3</v>
      </c>
      <c r="C242" s="19" t="n">
        <v>43863</v>
      </c>
      <c r="D242" s="20" t="n">
        <v>107</v>
      </c>
      <c r="E242" s="18" t="n">
        <v>32</v>
      </c>
      <c r="F242" s="18" t="n">
        <v>0</v>
      </c>
      <c r="G242" s="21" t="n">
        <v>1</v>
      </c>
      <c r="H242" s="22" t="s">
        <v>27</v>
      </c>
      <c r="I242" s="22" t="n">
        <v>2</v>
      </c>
      <c r="J242" s="23" t="n">
        <v>97.5</v>
      </c>
      <c r="K242" s="18" t="n">
        <v>38</v>
      </c>
      <c r="L242" s="23" t="n">
        <v>97.5</v>
      </c>
      <c r="M242" s="24" t="n">
        <v>58</v>
      </c>
      <c r="N242" s="25" t="n">
        <v>39.5</v>
      </c>
      <c r="O242" s="25" t="n">
        <v>17.02</v>
      </c>
      <c r="P242" s="18" t="n">
        <v>0.5</v>
      </c>
      <c r="Q242" s="23" t="n">
        <v>3</v>
      </c>
      <c r="R242" s="21" t="n">
        <v>0</v>
      </c>
    </row>
    <row r="243" customFormat="false" ht="12.65" hidden="false" customHeight="true" outlineLevel="0" collapsed="false">
      <c r="A243" s="18" t="s">
        <v>263</v>
      </c>
      <c r="B243" s="18" t="n">
        <v>3</v>
      </c>
      <c r="C243" s="19" t="n">
        <v>43869</v>
      </c>
      <c r="D243" s="20" t="n">
        <v>113</v>
      </c>
      <c r="E243" s="18" t="n">
        <v>32</v>
      </c>
      <c r="F243" s="18" t="n">
        <v>0</v>
      </c>
      <c r="G243" s="21" t="n">
        <v>0</v>
      </c>
      <c r="H243" s="22" t="s">
        <v>21</v>
      </c>
      <c r="I243" s="22" t="n">
        <v>1</v>
      </c>
      <c r="J243" s="23" t="n">
        <v>101</v>
      </c>
      <c r="K243" s="18" t="n">
        <v>40.9</v>
      </c>
      <c r="L243" s="23" t="n">
        <v>101</v>
      </c>
      <c r="M243" s="24" t="n">
        <v>62</v>
      </c>
      <c r="N243" s="25" t="n">
        <v>41.74</v>
      </c>
      <c r="O243" s="25" t="n">
        <v>17.97</v>
      </c>
      <c r="P243" s="18" t="n">
        <v>0.5</v>
      </c>
      <c r="Q243" s="23" t="n">
        <v>3</v>
      </c>
      <c r="R243" s="21" t="n">
        <v>1</v>
      </c>
    </row>
    <row r="244" customFormat="false" ht="13" hidden="false" customHeight="true" outlineLevel="0" collapsed="false">
      <c r="A244" s="18" t="s">
        <v>264</v>
      </c>
      <c r="B244" s="18" t="n">
        <v>2</v>
      </c>
      <c r="C244" s="19" t="n">
        <v>43869</v>
      </c>
      <c r="D244" s="20" t="n">
        <v>113</v>
      </c>
      <c r="E244" s="18" t="n">
        <v>20</v>
      </c>
      <c r="F244" s="18" t="n">
        <v>0</v>
      </c>
      <c r="G244" s="21" t="n">
        <v>0</v>
      </c>
      <c r="H244" s="22" t="s">
        <v>21</v>
      </c>
      <c r="I244" s="22" t="n">
        <v>1</v>
      </c>
      <c r="J244" s="23" t="n">
        <v>98</v>
      </c>
      <c r="K244" s="18" t="n">
        <v>37.6</v>
      </c>
      <c r="L244" s="23" t="n">
        <v>98</v>
      </c>
      <c r="M244" s="24" t="n">
        <v>59</v>
      </c>
      <c r="N244" s="25" t="n">
        <v>38.74</v>
      </c>
      <c r="O244" s="25" t="n">
        <v>17.41</v>
      </c>
      <c r="P244" s="18" t="n">
        <v>0.5</v>
      </c>
      <c r="Q244" s="23" t="n">
        <v>2.5</v>
      </c>
      <c r="R244" s="21" t="n">
        <v>1</v>
      </c>
    </row>
    <row r="245" customFormat="false" ht="13" hidden="false" customHeight="true" outlineLevel="0" collapsed="false">
      <c r="A245" s="18" t="s">
        <v>265</v>
      </c>
      <c r="B245" s="18" t="n">
        <v>4</v>
      </c>
      <c r="C245" s="19" t="n">
        <v>43869</v>
      </c>
      <c r="D245" s="20" t="n">
        <v>113</v>
      </c>
      <c r="E245" s="18" t="n">
        <v>20</v>
      </c>
      <c r="F245" s="18" t="n">
        <v>0</v>
      </c>
      <c r="G245" s="21" t="n">
        <v>0</v>
      </c>
      <c r="H245" s="22" t="s">
        <v>21</v>
      </c>
      <c r="I245" s="22" t="n">
        <v>1</v>
      </c>
      <c r="J245" s="23" t="n">
        <v>103</v>
      </c>
      <c r="K245" s="18" t="n">
        <v>38.8</v>
      </c>
      <c r="L245" s="23" t="n">
        <v>103</v>
      </c>
      <c r="M245" s="24" t="n">
        <v>63</v>
      </c>
      <c r="N245" s="25" t="n">
        <v>40.97</v>
      </c>
      <c r="O245" s="25" t="n">
        <v>18.45</v>
      </c>
      <c r="P245" s="18" t="n">
        <v>0.5</v>
      </c>
      <c r="Q245" s="23" t="n">
        <v>3</v>
      </c>
      <c r="R245" s="21" t="n">
        <v>1</v>
      </c>
    </row>
    <row r="246" customFormat="false" ht="12.65" hidden="false" customHeight="true" outlineLevel="0" collapsed="false">
      <c r="A246" s="18" t="s">
        <v>266</v>
      </c>
      <c r="B246" s="18" t="n">
        <v>4</v>
      </c>
      <c r="C246" s="19" t="n">
        <v>43869</v>
      </c>
      <c r="D246" s="20" t="n">
        <v>113</v>
      </c>
      <c r="E246" s="18" t="n">
        <v>32</v>
      </c>
      <c r="F246" s="18" t="n">
        <v>0</v>
      </c>
      <c r="G246" s="21" t="n">
        <v>0</v>
      </c>
      <c r="H246" s="22" t="s">
        <v>27</v>
      </c>
      <c r="I246" s="22" t="n">
        <v>2</v>
      </c>
      <c r="J246" s="23" t="n">
        <v>97</v>
      </c>
      <c r="K246" s="18" t="n">
        <v>37.8</v>
      </c>
      <c r="L246" s="23" t="n">
        <v>97</v>
      </c>
      <c r="M246" s="24" t="n">
        <v>58</v>
      </c>
      <c r="N246" s="25" t="n">
        <v>38.96</v>
      </c>
      <c r="O246" s="25" t="n">
        <v>18.1</v>
      </c>
      <c r="P246" s="18" t="n">
        <v>0.5</v>
      </c>
      <c r="Q246" s="23" t="n">
        <v>2.5</v>
      </c>
      <c r="R246" s="21" t="n">
        <v>1</v>
      </c>
    </row>
    <row r="247" customFormat="false" ht="13" hidden="false" customHeight="true" outlineLevel="0" collapsed="false">
      <c r="A247" s="18" t="s">
        <v>267</v>
      </c>
      <c r="B247" s="18" t="n">
        <v>4</v>
      </c>
      <c r="C247" s="19" t="n">
        <v>43869</v>
      </c>
      <c r="D247" s="20" t="n">
        <v>113</v>
      </c>
      <c r="E247" s="18" t="n">
        <v>20</v>
      </c>
      <c r="F247" s="18" t="n">
        <v>0</v>
      </c>
      <c r="G247" s="21" t="n">
        <v>0</v>
      </c>
      <c r="H247" s="22" t="s">
        <v>21</v>
      </c>
      <c r="I247" s="22" t="n">
        <v>1</v>
      </c>
      <c r="J247" s="23" t="n">
        <v>101</v>
      </c>
      <c r="K247" s="18" t="n">
        <v>38.2</v>
      </c>
      <c r="L247" s="23" t="n">
        <v>101</v>
      </c>
      <c r="M247" s="24" t="n">
        <v>60</v>
      </c>
      <c r="N247" s="25" t="n">
        <v>40.31</v>
      </c>
      <c r="O247" s="25" t="n">
        <v>18.41</v>
      </c>
      <c r="P247" s="18" t="n">
        <v>0.5</v>
      </c>
      <c r="Q247" s="23" t="n">
        <v>3</v>
      </c>
      <c r="R247" s="21" t="n">
        <v>1</v>
      </c>
    </row>
    <row r="248" customFormat="false" ht="13" hidden="false" customHeight="true" outlineLevel="0" collapsed="false">
      <c r="A248" s="18" t="s">
        <v>268</v>
      </c>
      <c r="B248" s="18" t="n">
        <v>3</v>
      </c>
      <c r="C248" s="19" t="n">
        <v>43869</v>
      </c>
      <c r="D248" s="20" t="n">
        <v>113</v>
      </c>
      <c r="E248" s="18" t="n">
        <v>32</v>
      </c>
      <c r="F248" s="18" t="n">
        <v>0</v>
      </c>
      <c r="G248" s="21" t="n">
        <v>0</v>
      </c>
      <c r="H248" s="22" t="s">
        <v>21</v>
      </c>
      <c r="I248" s="22" t="n">
        <v>1</v>
      </c>
      <c r="J248" s="23" t="n">
        <v>97</v>
      </c>
      <c r="K248" s="18" t="n">
        <v>37.8</v>
      </c>
      <c r="L248" s="23" t="n">
        <v>97</v>
      </c>
      <c r="M248" s="24" t="n">
        <v>59</v>
      </c>
      <c r="N248" s="25" t="n">
        <v>37.49</v>
      </c>
      <c r="O248" s="25" t="n">
        <v>18.37</v>
      </c>
      <c r="P248" s="18" t="n">
        <v>0.5</v>
      </c>
      <c r="Q248" s="23" t="n">
        <v>3</v>
      </c>
      <c r="R248" s="21" t="n">
        <v>1</v>
      </c>
    </row>
    <row r="249" customFormat="false" ht="13" hidden="false" customHeight="true" outlineLevel="0" collapsed="false">
      <c r="A249" s="18" t="s">
        <v>269</v>
      </c>
      <c r="B249" s="18" t="n">
        <v>3</v>
      </c>
      <c r="C249" s="19" t="n">
        <v>43869</v>
      </c>
      <c r="D249" s="20" t="n">
        <v>113</v>
      </c>
      <c r="E249" s="18" t="n">
        <v>20</v>
      </c>
      <c r="F249" s="18" t="n">
        <v>0</v>
      </c>
      <c r="G249" s="21" t="n">
        <v>0</v>
      </c>
      <c r="H249" s="22" t="s">
        <v>21</v>
      </c>
      <c r="I249" s="22" t="n">
        <v>1</v>
      </c>
      <c r="J249" s="23" t="n">
        <v>102</v>
      </c>
      <c r="K249" s="18" t="n">
        <v>40.1</v>
      </c>
      <c r="L249" s="23" t="n">
        <v>102</v>
      </c>
      <c r="M249" s="24" t="n">
        <v>60</v>
      </c>
      <c r="N249" s="25" t="n">
        <v>40.8</v>
      </c>
      <c r="O249" s="25" t="n">
        <v>18.25</v>
      </c>
      <c r="P249" s="18" t="n">
        <v>0.5</v>
      </c>
      <c r="Q249" s="23" t="n">
        <v>2.5</v>
      </c>
      <c r="R249" s="21" t="n">
        <v>1</v>
      </c>
    </row>
    <row r="250" customFormat="false" ht="13" hidden="false" customHeight="true" outlineLevel="0" collapsed="false">
      <c r="A250" s="18" t="s">
        <v>270</v>
      </c>
      <c r="B250" s="18" t="n">
        <v>2</v>
      </c>
      <c r="C250" s="19" t="n">
        <v>43869</v>
      </c>
      <c r="D250" s="20" t="n">
        <v>113</v>
      </c>
      <c r="E250" s="18" t="n">
        <v>20</v>
      </c>
      <c r="F250" s="18" t="n">
        <v>0</v>
      </c>
      <c r="G250" s="21" t="n">
        <v>0</v>
      </c>
      <c r="H250" s="22" t="s">
        <v>21</v>
      </c>
      <c r="I250" s="22" t="n">
        <v>1</v>
      </c>
      <c r="J250" s="23" t="n">
        <v>101</v>
      </c>
      <c r="K250" s="18" t="n">
        <v>39.6</v>
      </c>
      <c r="L250" s="23" t="n">
        <v>101</v>
      </c>
      <c r="M250" s="24" t="n">
        <v>59</v>
      </c>
      <c r="N250" s="25" t="n">
        <v>40.09</v>
      </c>
      <c r="O250" s="25" t="n">
        <v>17.14</v>
      </c>
      <c r="P250" s="18" t="n">
        <v>0.5</v>
      </c>
      <c r="Q250" s="23" t="n">
        <v>2</v>
      </c>
      <c r="R250" s="21" t="n">
        <v>1</v>
      </c>
    </row>
    <row r="251" customFormat="false" ht="13" hidden="false" customHeight="true" outlineLevel="0" collapsed="false">
      <c r="A251" s="18" t="s">
        <v>271</v>
      </c>
      <c r="B251" s="18" t="n">
        <v>1</v>
      </c>
      <c r="C251" s="19" t="n">
        <v>43869</v>
      </c>
      <c r="D251" s="20" t="n">
        <v>113</v>
      </c>
      <c r="E251" s="18" t="n">
        <v>20</v>
      </c>
      <c r="F251" s="18" t="n">
        <v>0</v>
      </c>
      <c r="G251" s="21" t="n">
        <v>0</v>
      </c>
      <c r="H251" s="22" t="s">
        <v>27</v>
      </c>
      <c r="I251" s="22" t="n">
        <v>2</v>
      </c>
      <c r="J251" s="23" t="n">
        <v>103</v>
      </c>
      <c r="K251" s="18" t="n">
        <v>37.9</v>
      </c>
      <c r="L251" s="23" t="n">
        <v>103</v>
      </c>
      <c r="M251" s="24" t="n">
        <v>62</v>
      </c>
      <c r="N251" s="25" t="n">
        <v>41.13</v>
      </c>
      <c r="O251" s="25" t="n">
        <v>18.59</v>
      </c>
      <c r="P251" s="18" t="n">
        <v>0.5</v>
      </c>
      <c r="Q251" s="23" t="n">
        <v>1.5</v>
      </c>
      <c r="R251" s="21" t="n">
        <v>0</v>
      </c>
    </row>
    <row r="252" customFormat="false" ht="13" hidden="false" customHeight="true" outlineLevel="0" collapsed="false">
      <c r="A252" s="18" t="s">
        <v>272</v>
      </c>
      <c r="B252" s="18" t="n">
        <v>4</v>
      </c>
      <c r="C252" s="19" t="n">
        <v>43869</v>
      </c>
      <c r="D252" s="20" t="n">
        <v>113</v>
      </c>
      <c r="E252" s="18" t="n">
        <v>20</v>
      </c>
      <c r="F252" s="18" t="n">
        <v>0</v>
      </c>
      <c r="G252" s="21" t="n">
        <v>0</v>
      </c>
      <c r="H252" s="22" t="s">
        <v>21</v>
      </c>
      <c r="I252" s="22" t="n">
        <v>1</v>
      </c>
      <c r="J252" s="23" t="n">
        <v>103</v>
      </c>
      <c r="K252" s="18" t="n">
        <v>37.4</v>
      </c>
      <c r="L252" s="23" t="n">
        <v>103</v>
      </c>
      <c r="M252" s="24" t="n">
        <v>61</v>
      </c>
      <c r="N252" s="25" t="n">
        <v>42.4</v>
      </c>
      <c r="O252" s="25" t="n">
        <v>17.92</v>
      </c>
      <c r="P252" s="18" t="n">
        <v>0.5</v>
      </c>
      <c r="Q252" s="23" t="n">
        <v>2.5</v>
      </c>
      <c r="R252" s="21" t="n">
        <v>1</v>
      </c>
    </row>
    <row r="253" customFormat="false" ht="13" hidden="false" customHeight="true" outlineLevel="0" collapsed="false">
      <c r="A253" s="18" t="s">
        <v>273</v>
      </c>
      <c r="B253" s="18" t="n">
        <v>3</v>
      </c>
      <c r="C253" s="19" t="n">
        <v>43869</v>
      </c>
      <c r="D253" s="20" t="n">
        <v>113</v>
      </c>
      <c r="E253" s="18" t="n">
        <v>6</v>
      </c>
      <c r="F253" s="18" t="n">
        <v>0</v>
      </c>
      <c r="G253" s="21" t="n">
        <v>0</v>
      </c>
      <c r="H253" s="22" t="s">
        <v>21</v>
      </c>
      <c r="I253" s="22" t="n">
        <v>1</v>
      </c>
      <c r="J253" s="23" t="n">
        <v>98.5</v>
      </c>
      <c r="K253" s="18" t="n">
        <v>36.5</v>
      </c>
      <c r="L253" s="23" t="n">
        <v>98.5</v>
      </c>
      <c r="M253" s="24" t="n">
        <v>59</v>
      </c>
      <c r="N253" s="25" t="n">
        <v>38.65</v>
      </c>
      <c r="O253" s="25" t="n">
        <v>17.36</v>
      </c>
      <c r="P253" s="18" t="n">
        <v>0.5</v>
      </c>
      <c r="Q253" s="23" t="n">
        <v>2</v>
      </c>
      <c r="R253" s="21" t="n">
        <v>1</v>
      </c>
    </row>
    <row r="254" customFormat="false" ht="13" hidden="false" customHeight="true" outlineLevel="0" collapsed="false">
      <c r="A254" s="18" t="s">
        <v>274</v>
      </c>
      <c r="B254" s="18" t="n">
        <v>3</v>
      </c>
      <c r="C254" s="19" t="n">
        <v>43869</v>
      </c>
      <c r="D254" s="20" t="n">
        <v>113</v>
      </c>
      <c r="E254" s="18" t="n">
        <v>20</v>
      </c>
      <c r="F254" s="18" t="n">
        <v>0</v>
      </c>
      <c r="G254" s="21" t="n">
        <v>0</v>
      </c>
      <c r="H254" s="22" t="s">
        <v>21</v>
      </c>
      <c r="I254" s="22" t="n">
        <v>1</v>
      </c>
      <c r="J254" s="23" t="n">
        <v>98</v>
      </c>
      <c r="K254" s="18" t="n">
        <v>36.6</v>
      </c>
      <c r="L254" s="23" t="n">
        <v>98</v>
      </c>
      <c r="M254" s="24" t="n">
        <v>60</v>
      </c>
      <c r="N254" s="25" t="n">
        <v>39.81</v>
      </c>
      <c r="O254" s="25" t="n">
        <v>17.5</v>
      </c>
      <c r="P254" s="18" t="n">
        <v>0.5</v>
      </c>
      <c r="Q254" s="23" t="n">
        <v>1.5</v>
      </c>
      <c r="R254" s="21" t="n">
        <v>1</v>
      </c>
    </row>
    <row r="255" customFormat="false" ht="12.65" hidden="false" customHeight="true" outlineLevel="0" collapsed="false">
      <c r="A255" s="18" t="s">
        <v>275</v>
      </c>
      <c r="B255" s="18" t="n">
        <v>4</v>
      </c>
      <c r="C255" s="19" t="n">
        <v>43869</v>
      </c>
      <c r="D255" s="20" t="n">
        <v>113</v>
      </c>
      <c r="E255" s="18" t="n">
        <v>6</v>
      </c>
      <c r="F255" s="18" t="n">
        <v>0</v>
      </c>
      <c r="G255" s="21" t="n">
        <v>0</v>
      </c>
      <c r="H255" s="22" t="s">
        <v>27</v>
      </c>
      <c r="I255" s="22" t="n">
        <v>2</v>
      </c>
      <c r="J255" s="23" t="n">
        <v>99</v>
      </c>
      <c r="K255" s="18" t="n">
        <v>36.8</v>
      </c>
      <c r="L255" s="23" t="n">
        <v>99</v>
      </c>
      <c r="M255" s="24" t="n">
        <v>61</v>
      </c>
      <c r="N255" s="25" t="n">
        <v>39.76</v>
      </c>
      <c r="O255" s="25" t="n">
        <v>17.86</v>
      </c>
      <c r="P255" s="18" t="n">
        <v>0.5</v>
      </c>
      <c r="Q255" s="23" t="n">
        <v>2</v>
      </c>
      <c r="R255" s="21" t="n">
        <v>1</v>
      </c>
    </row>
    <row r="256" customFormat="false" ht="12.65" hidden="false" customHeight="true" outlineLevel="0" collapsed="false">
      <c r="A256" s="18" t="s">
        <v>276</v>
      </c>
      <c r="B256" s="18" t="n">
        <v>4</v>
      </c>
      <c r="C256" s="19" t="n">
        <v>43869</v>
      </c>
      <c r="D256" s="20" t="n">
        <v>113</v>
      </c>
      <c r="E256" s="18" t="n">
        <v>32</v>
      </c>
      <c r="F256" s="18" t="n">
        <v>0</v>
      </c>
      <c r="G256" s="21" t="n">
        <v>0</v>
      </c>
      <c r="H256" s="22" t="s">
        <v>21</v>
      </c>
      <c r="I256" s="22" t="n">
        <v>1</v>
      </c>
      <c r="J256" s="23" t="n">
        <v>98</v>
      </c>
      <c r="K256" s="18" t="n">
        <v>36.9</v>
      </c>
      <c r="L256" s="23" t="n">
        <v>98</v>
      </c>
      <c r="M256" s="24" t="n">
        <v>60</v>
      </c>
      <c r="N256" s="25" t="n">
        <v>40.27</v>
      </c>
      <c r="O256" s="25" t="n">
        <v>17.29</v>
      </c>
      <c r="P256" s="18" t="n">
        <v>0.5</v>
      </c>
      <c r="Q256" s="23" t="n">
        <v>3</v>
      </c>
      <c r="R256" s="21" t="n">
        <v>1</v>
      </c>
    </row>
    <row r="257" customFormat="false" ht="12.65" hidden="false" customHeight="true" outlineLevel="0" collapsed="false">
      <c r="A257" s="18" t="s">
        <v>277</v>
      </c>
      <c r="B257" s="18" t="n">
        <v>4</v>
      </c>
      <c r="C257" s="19" t="n">
        <v>43869</v>
      </c>
      <c r="D257" s="20" t="n">
        <v>113</v>
      </c>
      <c r="E257" s="18" t="n">
        <v>20</v>
      </c>
      <c r="F257" s="18" t="n">
        <v>0</v>
      </c>
      <c r="G257" s="21" t="n">
        <v>0</v>
      </c>
      <c r="H257" s="22" t="s">
        <v>27</v>
      </c>
      <c r="I257" s="22" t="n">
        <v>2</v>
      </c>
      <c r="J257" s="23" t="n">
        <v>100</v>
      </c>
      <c r="K257" s="18" t="n">
        <v>35</v>
      </c>
      <c r="L257" s="23" t="n">
        <v>100</v>
      </c>
      <c r="M257" s="24" t="n">
        <v>62</v>
      </c>
      <c r="N257" s="25" t="n">
        <v>38.89</v>
      </c>
      <c r="O257" s="25" t="n">
        <v>17.5</v>
      </c>
      <c r="P257" s="18" t="n">
        <v>0.5</v>
      </c>
      <c r="Q257" s="23" t="n">
        <v>3</v>
      </c>
      <c r="R257" s="21" t="n">
        <v>1</v>
      </c>
    </row>
    <row r="258" customFormat="false" ht="12.65" hidden="false" customHeight="true" outlineLevel="0" collapsed="false">
      <c r="A258" s="18" t="s">
        <v>278</v>
      </c>
      <c r="B258" s="18" t="n">
        <v>2</v>
      </c>
      <c r="C258" s="19" t="n">
        <v>43869</v>
      </c>
      <c r="D258" s="20" t="n">
        <v>113</v>
      </c>
      <c r="E258" s="18" t="n">
        <v>20</v>
      </c>
      <c r="F258" s="18" t="n">
        <v>0</v>
      </c>
      <c r="G258" s="21" t="n">
        <v>0</v>
      </c>
      <c r="H258" s="22" t="s">
        <v>21</v>
      </c>
      <c r="I258" s="22" t="n">
        <v>1</v>
      </c>
      <c r="J258" s="23" t="n">
        <v>102</v>
      </c>
      <c r="K258" s="18" t="n">
        <v>37.6</v>
      </c>
      <c r="L258" s="23" t="n">
        <v>102</v>
      </c>
      <c r="M258" s="24" t="n">
        <v>62</v>
      </c>
      <c r="N258" s="25" t="n">
        <v>39.39</v>
      </c>
      <c r="O258" s="25" t="n">
        <v>18.05</v>
      </c>
      <c r="P258" s="18" t="n">
        <v>0.5</v>
      </c>
      <c r="Q258" s="23" t="n">
        <v>3</v>
      </c>
      <c r="R258" s="21" t="n">
        <v>1</v>
      </c>
    </row>
    <row r="259" customFormat="false" ht="12.65" hidden="false" customHeight="true" outlineLevel="0" collapsed="false">
      <c r="A259" s="18" t="s">
        <v>279</v>
      </c>
      <c r="B259" s="18" t="n">
        <v>1</v>
      </c>
      <c r="C259" s="19" t="n">
        <v>43869</v>
      </c>
      <c r="D259" s="20" t="n">
        <v>113</v>
      </c>
      <c r="E259" s="18" t="n">
        <v>6</v>
      </c>
      <c r="F259" s="18" t="n">
        <v>0</v>
      </c>
      <c r="G259" s="21" t="n">
        <v>0</v>
      </c>
      <c r="H259" s="22" t="s">
        <v>21</v>
      </c>
      <c r="I259" s="22" t="n">
        <v>1</v>
      </c>
      <c r="J259" s="23" t="n">
        <v>100</v>
      </c>
      <c r="K259" s="18" t="n">
        <v>36.9</v>
      </c>
      <c r="L259" s="23" t="n">
        <v>100</v>
      </c>
      <c r="M259" s="24" t="n">
        <v>60</v>
      </c>
      <c r="N259" s="25" t="n">
        <v>39.19</v>
      </c>
      <c r="O259" s="25" t="n">
        <v>18.12</v>
      </c>
      <c r="P259" s="18" t="n">
        <v>0.5</v>
      </c>
      <c r="Q259" s="23" t="n">
        <v>2.5</v>
      </c>
      <c r="R259" s="21" t="n">
        <v>1</v>
      </c>
    </row>
    <row r="260" customFormat="false" ht="12.65" hidden="false" customHeight="true" outlineLevel="0" collapsed="false">
      <c r="A260" s="18" t="s">
        <v>280</v>
      </c>
      <c r="B260" s="18" t="n">
        <v>2</v>
      </c>
      <c r="C260" s="19" t="n">
        <v>43869</v>
      </c>
      <c r="D260" s="20" t="n">
        <v>113</v>
      </c>
      <c r="E260" s="18" t="n">
        <v>32</v>
      </c>
      <c r="F260" s="18" t="n">
        <v>0</v>
      </c>
      <c r="G260" s="21" t="n">
        <v>1</v>
      </c>
      <c r="H260" s="22" t="s">
        <v>21</v>
      </c>
      <c r="I260" s="22" t="n">
        <v>1</v>
      </c>
      <c r="J260" s="23" t="n">
        <v>97</v>
      </c>
      <c r="K260" s="18" t="n">
        <v>34.4</v>
      </c>
      <c r="L260" s="23" t="n">
        <v>97</v>
      </c>
      <c r="M260" s="24" t="n">
        <v>59</v>
      </c>
      <c r="N260" s="25" t="n">
        <v>38.23</v>
      </c>
      <c r="O260" s="25" t="n">
        <v>17.16</v>
      </c>
      <c r="P260" s="18" t="n">
        <v>0.5</v>
      </c>
      <c r="Q260" s="23" t="n">
        <v>2</v>
      </c>
      <c r="R260" s="21" t="n">
        <v>1</v>
      </c>
    </row>
    <row r="261" customFormat="false" ht="12.65" hidden="false" customHeight="true" outlineLevel="0" collapsed="false">
      <c r="A261" s="18" t="s">
        <v>281</v>
      </c>
      <c r="B261" s="18" t="n">
        <v>4</v>
      </c>
      <c r="C261" s="19" t="n">
        <v>43869</v>
      </c>
      <c r="D261" s="20" t="n">
        <v>113</v>
      </c>
      <c r="E261" s="18" t="n">
        <v>20</v>
      </c>
      <c r="F261" s="18" t="n">
        <v>0</v>
      </c>
      <c r="G261" s="21" t="n">
        <v>0</v>
      </c>
      <c r="H261" s="22" t="s">
        <v>21</v>
      </c>
      <c r="I261" s="22" t="n">
        <v>1</v>
      </c>
      <c r="J261" s="23" t="n">
        <v>98.5</v>
      </c>
      <c r="K261" s="18" t="n">
        <v>40.3</v>
      </c>
      <c r="L261" s="23" t="n">
        <v>98.5</v>
      </c>
      <c r="M261" s="24" t="n">
        <v>62</v>
      </c>
      <c r="N261" s="25" t="n">
        <v>42.01</v>
      </c>
      <c r="O261" s="25" t="n">
        <v>17.29</v>
      </c>
      <c r="P261" s="18" t="n">
        <v>0.5</v>
      </c>
      <c r="Q261" s="23" t="n">
        <v>3</v>
      </c>
      <c r="R261" s="21" t="n">
        <v>1</v>
      </c>
    </row>
    <row r="262" customFormat="false" ht="12.65" hidden="false" customHeight="true" outlineLevel="0" collapsed="false">
      <c r="A262" s="18" t="s">
        <v>282</v>
      </c>
      <c r="B262" s="18" t="n">
        <v>2</v>
      </c>
      <c r="C262" s="19" t="n">
        <v>43869</v>
      </c>
      <c r="D262" s="20" t="n">
        <v>113</v>
      </c>
      <c r="E262" s="18" t="n">
        <v>20</v>
      </c>
      <c r="F262" s="18" t="n">
        <v>0</v>
      </c>
      <c r="G262" s="21" t="n">
        <v>0</v>
      </c>
      <c r="H262" s="22" t="s">
        <v>21</v>
      </c>
      <c r="I262" s="22" t="n">
        <v>1</v>
      </c>
      <c r="J262" s="23" t="n">
        <v>100</v>
      </c>
      <c r="K262" s="18" t="n">
        <v>37.9</v>
      </c>
      <c r="L262" s="23" t="n">
        <v>100</v>
      </c>
      <c r="M262" s="24" t="n">
        <v>62</v>
      </c>
      <c r="N262" s="25" t="n">
        <v>43.1</v>
      </c>
      <c r="O262" s="25" t="n">
        <v>19.11</v>
      </c>
      <c r="P262" s="18" t="n">
        <v>0.5</v>
      </c>
      <c r="Q262" s="23" t="n">
        <v>2</v>
      </c>
      <c r="R262" s="21" t="n">
        <v>1</v>
      </c>
    </row>
    <row r="263" customFormat="false" ht="12.65" hidden="false" customHeight="true" outlineLevel="0" collapsed="false">
      <c r="A263" s="18" t="s">
        <v>283</v>
      </c>
      <c r="B263" s="18" t="n">
        <v>2</v>
      </c>
      <c r="C263" s="19" t="n">
        <v>43869</v>
      </c>
      <c r="D263" s="20" t="n">
        <v>113</v>
      </c>
      <c r="E263" s="18" t="n">
        <v>20</v>
      </c>
      <c r="F263" s="18" t="n">
        <v>0</v>
      </c>
      <c r="G263" s="21" t="n">
        <v>0</v>
      </c>
      <c r="H263" s="22" t="s">
        <v>21</v>
      </c>
      <c r="I263" s="22" t="n">
        <v>1</v>
      </c>
      <c r="J263" s="23" t="n">
        <v>102</v>
      </c>
      <c r="K263" s="18" t="n">
        <v>37.7</v>
      </c>
      <c r="L263" s="23" t="n">
        <v>102</v>
      </c>
      <c r="M263" s="24" t="n">
        <v>62</v>
      </c>
      <c r="N263" s="25" t="n">
        <v>40.74</v>
      </c>
      <c r="O263" s="25" t="n">
        <v>17.76</v>
      </c>
      <c r="P263" s="18" t="n">
        <v>0.5</v>
      </c>
      <c r="Q263" s="23" t="n">
        <v>3</v>
      </c>
      <c r="R263" s="21" t="n">
        <v>1</v>
      </c>
    </row>
    <row r="264" customFormat="false" ht="12.65" hidden="false" customHeight="true" outlineLevel="0" collapsed="false">
      <c r="A264" s="18" t="s">
        <v>284</v>
      </c>
      <c r="B264" s="18" t="n">
        <v>4</v>
      </c>
      <c r="C264" s="19" t="n">
        <v>43869</v>
      </c>
      <c r="D264" s="20" t="n">
        <v>113</v>
      </c>
      <c r="E264" s="18" t="n">
        <v>20</v>
      </c>
      <c r="F264" s="18" t="n">
        <v>0</v>
      </c>
      <c r="G264" s="21" t="n">
        <v>0</v>
      </c>
      <c r="H264" s="22" t="s">
        <v>21</v>
      </c>
      <c r="I264" s="22" t="n">
        <v>1</v>
      </c>
      <c r="J264" s="23" t="n">
        <v>103</v>
      </c>
      <c r="K264" s="18" t="n">
        <v>38.1</v>
      </c>
      <c r="L264" s="23" t="n">
        <v>103</v>
      </c>
      <c r="M264" s="24" t="n">
        <v>62</v>
      </c>
      <c r="N264" s="25" t="n">
        <v>40.11</v>
      </c>
      <c r="O264" s="25" t="n">
        <v>18.89</v>
      </c>
      <c r="P264" s="18" t="n">
        <v>0.5</v>
      </c>
      <c r="Q264" s="23" t="n">
        <v>2.5</v>
      </c>
      <c r="R264" s="21" t="n">
        <v>0</v>
      </c>
    </row>
    <row r="265" customFormat="false" ht="12.65" hidden="false" customHeight="true" outlineLevel="0" collapsed="false">
      <c r="A265" s="18" t="s">
        <v>285</v>
      </c>
      <c r="B265" s="18" t="n">
        <v>4</v>
      </c>
      <c r="C265" s="19" t="n">
        <v>43869</v>
      </c>
      <c r="D265" s="20" t="n">
        <v>113</v>
      </c>
      <c r="E265" s="18" t="n">
        <v>20</v>
      </c>
      <c r="F265" s="18" t="n">
        <v>0</v>
      </c>
      <c r="G265" s="21" t="n">
        <v>0</v>
      </c>
      <c r="H265" s="22" t="s">
        <v>21</v>
      </c>
      <c r="I265" s="22" t="n">
        <v>1</v>
      </c>
      <c r="J265" s="23" t="n">
        <v>101</v>
      </c>
      <c r="K265" s="18" t="n">
        <v>38</v>
      </c>
      <c r="L265" s="23" t="n">
        <v>101</v>
      </c>
      <c r="M265" s="24" t="n">
        <v>60</v>
      </c>
      <c r="N265" s="25" t="n">
        <v>38.6</v>
      </c>
      <c r="O265" s="25" t="n">
        <v>17.77</v>
      </c>
      <c r="P265" s="18" t="n">
        <v>0.5</v>
      </c>
      <c r="Q265" s="23" t="n">
        <v>3</v>
      </c>
      <c r="R265" s="21" t="n">
        <v>1</v>
      </c>
    </row>
    <row r="266" customFormat="false" ht="12.65" hidden="false" customHeight="true" outlineLevel="0" collapsed="false">
      <c r="A266" s="18" t="s">
        <v>286</v>
      </c>
      <c r="B266" s="18" t="n">
        <v>3</v>
      </c>
      <c r="C266" s="19" t="n">
        <v>43869</v>
      </c>
      <c r="D266" s="20" t="n">
        <v>113</v>
      </c>
      <c r="E266" s="18" t="n">
        <v>32</v>
      </c>
      <c r="F266" s="18" t="n">
        <v>0</v>
      </c>
      <c r="G266" s="21" t="n">
        <v>0</v>
      </c>
      <c r="H266" s="22" t="s">
        <v>21</v>
      </c>
      <c r="I266" s="22" t="n">
        <v>1</v>
      </c>
      <c r="J266" s="23" t="n">
        <v>97</v>
      </c>
      <c r="K266" s="18"/>
      <c r="L266" s="23" t="n">
        <v>97</v>
      </c>
      <c r="M266" s="24" t="n">
        <v>60</v>
      </c>
      <c r="N266" s="25" t="n">
        <v>39.7</v>
      </c>
      <c r="O266" s="25" t="n">
        <v>17.76</v>
      </c>
      <c r="P266" s="18" t="n">
        <v>0.5</v>
      </c>
      <c r="Q266" s="23" t="n">
        <v>1.5</v>
      </c>
      <c r="R266" s="21" t="n">
        <v>0</v>
      </c>
    </row>
    <row r="267" customFormat="false" ht="12.65" hidden="false" customHeight="true" outlineLevel="0" collapsed="false">
      <c r="A267" s="18" t="s">
        <v>287</v>
      </c>
      <c r="B267" s="18" t="n">
        <v>4</v>
      </c>
      <c r="C267" s="19" t="n">
        <v>43869</v>
      </c>
      <c r="D267" s="20" t="n">
        <v>113</v>
      </c>
      <c r="E267" s="18" t="n">
        <v>20</v>
      </c>
      <c r="F267" s="18" t="n">
        <v>0</v>
      </c>
      <c r="G267" s="21" t="n">
        <v>0</v>
      </c>
      <c r="H267" s="22" t="s">
        <v>27</v>
      </c>
      <c r="I267" s="22" t="n">
        <v>2</v>
      </c>
      <c r="J267" s="23" t="n">
        <v>102.5</v>
      </c>
      <c r="K267" s="18" t="n">
        <v>39.4</v>
      </c>
      <c r="L267" s="23" t="n">
        <v>102.5</v>
      </c>
      <c r="M267" s="24" t="n">
        <v>66</v>
      </c>
      <c r="N267" s="25" t="n">
        <v>39.75</v>
      </c>
      <c r="O267" s="25" t="n">
        <v>18.5</v>
      </c>
      <c r="P267" s="18" t="n">
        <v>0.5</v>
      </c>
      <c r="Q267" s="23" t="n">
        <v>2</v>
      </c>
      <c r="R267" s="21" t="n">
        <v>1</v>
      </c>
    </row>
    <row r="268" customFormat="false" ht="12.65" hidden="false" customHeight="true" outlineLevel="0" collapsed="false">
      <c r="A268" s="18" t="s">
        <v>288</v>
      </c>
      <c r="B268" s="18" t="n">
        <v>2</v>
      </c>
      <c r="C268" s="19" t="n">
        <v>43869</v>
      </c>
      <c r="D268" s="20" t="n">
        <v>113</v>
      </c>
      <c r="E268" s="18" t="n">
        <v>6</v>
      </c>
      <c r="F268" s="18" t="n">
        <v>0</v>
      </c>
      <c r="G268" s="21" t="n">
        <v>0</v>
      </c>
      <c r="H268" s="22" t="s">
        <v>21</v>
      </c>
      <c r="I268" s="22" t="n">
        <v>1</v>
      </c>
      <c r="J268" s="23" t="n">
        <v>97</v>
      </c>
      <c r="K268" s="18" t="n">
        <v>38.8</v>
      </c>
      <c r="L268" s="23" t="n">
        <v>97</v>
      </c>
      <c r="M268" s="24" t="n">
        <v>58</v>
      </c>
      <c r="N268" s="25" t="n">
        <v>41.44</v>
      </c>
      <c r="O268" s="25" t="n">
        <v>17.72</v>
      </c>
      <c r="P268" s="18" t="n">
        <v>0.5</v>
      </c>
      <c r="Q268" s="23" t="n">
        <v>2</v>
      </c>
      <c r="R268" s="21" t="n">
        <v>1</v>
      </c>
    </row>
    <row r="269" customFormat="false" ht="12.65" hidden="false" customHeight="true" outlineLevel="0" collapsed="false">
      <c r="A269" s="18" t="s">
        <v>289</v>
      </c>
      <c r="B269" s="18" t="n">
        <v>4</v>
      </c>
      <c r="C269" s="19" t="n">
        <v>43869</v>
      </c>
      <c r="D269" s="20" t="n">
        <v>113</v>
      </c>
      <c r="E269" s="18" t="n">
        <v>20</v>
      </c>
      <c r="F269" s="18" t="n">
        <v>0</v>
      </c>
      <c r="G269" s="21" t="n">
        <v>0</v>
      </c>
      <c r="H269" s="22" t="s">
        <v>21</v>
      </c>
      <c r="I269" s="22" t="n">
        <v>1</v>
      </c>
      <c r="J269" s="23" t="n">
        <v>98.5</v>
      </c>
      <c r="K269" s="18" t="n">
        <v>41</v>
      </c>
      <c r="L269" s="23" t="n">
        <v>98.5</v>
      </c>
      <c r="M269" s="24" t="n">
        <v>61</v>
      </c>
      <c r="N269" s="25" t="n">
        <v>39.94</v>
      </c>
      <c r="O269" s="25" t="n">
        <v>18.5</v>
      </c>
      <c r="P269" s="18" t="n">
        <v>0.5</v>
      </c>
      <c r="Q269" s="23" t="n">
        <v>3</v>
      </c>
      <c r="R269" s="21" t="n">
        <v>1</v>
      </c>
    </row>
    <row r="270" customFormat="false" ht="12.65" hidden="false" customHeight="true" outlineLevel="0" collapsed="false">
      <c r="A270" s="18" t="s">
        <v>290</v>
      </c>
      <c r="B270" s="18" t="n">
        <v>4</v>
      </c>
      <c r="C270" s="19" t="n">
        <v>43869</v>
      </c>
      <c r="D270" s="20" t="n">
        <v>113</v>
      </c>
      <c r="E270" s="18" t="n">
        <v>32</v>
      </c>
      <c r="F270" s="18" t="n">
        <v>0</v>
      </c>
      <c r="G270" s="21" t="n">
        <v>0</v>
      </c>
      <c r="H270" s="22" t="s">
        <v>27</v>
      </c>
      <c r="I270" s="22" t="n">
        <v>2</v>
      </c>
      <c r="J270" s="23" t="n">
        <v>98</v>
      </c>
      <c r="K270" s="18" t="n">
        <v>37.3</v>
      </c>
      <c r="L270" s="23" t="n">
        <v>98</v>
      </c>
      <c r="M270" s="24" t="n">
        <v>58</v>
      </c>
      <c r="N270" s="25" t="n">
        <v>40.39</v>
      </c>
      <c r="O270" s="25" t="n">
        <v>17.83</v>
      </c>
      <c r="P270" s="18" t="n">
        <v>0.5</v>
      </c>
      <c r="Q270" s="23" t="n">
        <v>2</v>
      </c>
      <c r="R270" s="21" t="n">
        <v>1</v>
      </c>
    </row>
    <row r="271" customFormat="false" ht="12.65" hidden="false" customHeight="true" outlineLevel="0" collapsed="false">
      <c r="A271" s="18" t="s">
        <v>291</v>
      </c>
      <c r="B271" s="18" t="n">
        <v>4</v>
      </c>
      <c r="C271" s="19" t="n">
        <v>43869</v>
      </c>
      <c r="D271" s="20" t="n">
        <v>113</v>
      </c>
      <c r="E271" s="18" t="n">
        <v>32</v>
      </c>
      <c r="F271" s="18" t="n">
        <v>0</v>
      </c>
      <c r="G271" s="21" t="n">
        <v>0</v>
      </c>
      <c r="H271" s="22" t="s">
        <v>21</v>
      </c>
      <c r="I271" s="22" t="n">
        <v>1</v>
      </c>
      <c r="J271" s="23" t="n">
        <v>101</v>
      </c>
      <c r="K271" s="18" t="n">
        <v>36</v>
      </c>
      <c r="L271" s="23" t="n">
        <v>101</v>
      </c>
      <c r="M271" s="24" t="n">
        <v>62</v>
      </c>
      <c r="N271" s="25" t="n">
        <v>40.04</v>
      </c>
      <c r="O271" s="25" t="n">
        <v>17.37</v>
      </c>
      <c r="P271" s="18" t="n">
        <v>0.5</v>
      </c>
      <c r="Q271" s="23" t="n">
        <v>2.5</v>
      </c>
      <c r="R271" s="21" t="n">
        <v>0</v>
      </c>
    </row>
    <row r="272" customFormat="false" ht="12.65" hidden="false" customHeight="true" outlineLevel="0" collapsed="false">
      <c r="A272" s="18" t="s">
        <v>292</v>
      </c>
      <c r="B272" s="18" t="n">
        <v>2</v>
      </c>
      <c r="C272" s="19" t="n">
        <v>43869</v>
      </c>
      <c r="D272" s="20" t="n">
        <v>113</v>
      </c>
      <c r="E272" s="18" t="n">
        <v>6</v>
      </c>
      <c r="F272" s="18" t="n">
        <v>0</v>
      </c>
      <c r="G272" s="21" t="n">
        <v>0</v>
      </c>
      <c r="H272" s="22" t="s">
        <v>21</v>
      </c>
      <c r="I272" s="22" t="n">
        <v>1</v>
      </c>
      <c r="J272" s="23" t="n">
        <v>98</v>
      </c>
      <c r="K272" s="18" t="n">
        <v>41.2</v>
      </c>
      <c r="L272" s="23" t="n">
        <v>98</v>
      </c>
      <c r="M272" s="24" t="n">
        <v>62</v>
      </c>
      <c r="N272" s="25" t="n">
        <v>39.95</v>
      </c>
      <c r="O272" s="25" t="n">
        <v>17.64</v>
      </c>
      <c r="P272" s="18" t="n">
        <v>0.5</v>
      </c>
      <c r="Q272" s="23" t="n">
        <v>3</v>
      </c>
      <c r="R272" s="21" t="n">
        <v>1</v>
      </c>
    </row>
    <row r="273" customFormat="false" ht="12.65" hidden="false" customHeight="true" outlineLevel="0" collapsed="false">
      <c r="A273" s="18" t="s">
        <v>293</v>
      </c>
      <c r="B273" s="18" t="n">
        <v>4</v>
      </c>
      <c r="C273" s="19" t="n">
        <v>43869</v>
      </c>
      <c r="D273" s="20" t="n">
        <v>113</v>
      </c>
      <c r="E273" s="18" t="n">
        <v>32</v>
      </c>
      <c r="F273" s="18" t="n">
        <v>0</v>
      </c>
      <c r="G273" s="21" t="n">
        <v>1</v>
      </c>
      <c r="H273" s="22" t="s">
        <v>21</v>
      </c>
      <c r="I273" s="22" t="n">
        <v>1</v>
      </c>
      <c r="J273" s="23" t="n">
        <v>100.5</v>
      </c>
      <c r="K273" s="18" t="n">
        <v>37.5</v>
      </c>
      <c r="L273" s="23" t="n">
        <v>100.5</v>
      </c>
      <c r="M273" s="24" t="n">
        <v>60</v>
      </c>
      <c r="N273" s="25" t="n">
        <v>41.71</v>
      </c>
      <c r="O273" s="25" t="n">
        <v>18.1</v>
      </c>
      <c r="P273" s="18" t="n">
        <v>0.5</v>
      </c>
      <c r="Q273" s="23" t="n">
        <v>2</v>
      </c>
      <c r="R273" s="21" t="n">
        <v>0</v>
      </c>
    </row>
    <row r="274" customFormat="false" ht="12.65" hidden="false" customHeight="true" outlineLevel="0" collapsed="false">
      <c r="A274" s="18" t="s">
        <v>294</v>
      </c>
      <c r="B274" s="18" t="n">
        <v>4</v>
      </c>
      <c r="C274" s="19" t="n">
        <v>43869</v>
      </c>
      <c r="D274" s="20" t="n">
        <v>113</v>
      </c>
      <c r="E274" s="18" t="n">
        <v>6</v>
      </c>
      <c r="F274" s="18" t="n">
        <v>0</v>
      </c>
      <c r="G274" s="21" t="n">
        <v>0</v>
      </c>
      <c r="H274" s="22" t="s">
        <v>27</v>
      </c>
      <c r="I274" s="22" t="n">
        <v>2</v>
      </c>
      <c r="J274" s="23" t="n">
        <v>97</v>
      </c>
      <c r="K274" s="18" t="n">
        <v>35.7</v>
      </c>
      <c r="L274" s="23" t="n">
        <v>97</v>
      </c>
      <c r="M274" s="24" t="n">
        <v>58</v>
      </c>
      <c r="N274" s="25" t="n">
        <v>39.76</v>
      </c>
      <c r="O274" s="25" t="n">
        <v>17.94</v>
      </c>
      <c r="P274" s="18" t="n">
        <v>0.5</v>
      </c>
      <c r="Q274" s="23" t="n">
        <v>2</v>
      </c>
      <c r="R274" s="21" t="n">
        <v>1</v>
      </c>
    </row>
    <row r="275" customFormat="false" ht="12.65" hidden="false" customHeight="true" outlineLevel="0" collapsed="false">
      <c r="A275" s="18" t="s">
        <v>295</v>
      </c>
      <c r="B275" s="18" t="n">
        <v>4</v>
      </c>
      <c r="C275" s="19" t="n">
        <v>43869</v>
      </c>
      <c r="D275" s="20" t="n">
        <v>113</v>
      </c>
      <c r="E275" s="18" t="n">
        <v>20</v>
      </c>
      <c r="F275" s="18" t="n">
        <v>0</v>
      </c>
      <c r="G275" s="21" t="n">
        <v>0</v>
      </c>
      <c r="H275" s="22" t="s">
        <v>21</v>
      </c>
      <c r="I275" s="22" t="n">
        <v>1</v>
      </c>
      <c r="J275" s="23" t="n">
        <v>99</v>
      </c>
      <c r="K275" s="18" t="n">
        <v>39.9</v>
      </c>
      <c r="L275" s="23" t="n">
        <v>99</v>
      </c>
      <c r="M275" s="24" t="n">
        <v>60</v>
      </c>
      <c r="N275" s="25" t="n">
        <v>40</v>
      </c>
      <c r="O275" s="25" t="n">
        <v>18.63</v>
      </c>
      <c r="P275" s="18" t="n">
        <v>0.5</v>
      </c>
      <c r="Q275" s="23" t="n">
        <v>2.5</v>
      </c>
      <c r="R275" s="21" t="n">
        <v>1</v>
      </c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  <c r="CB275" s="6"/>
      <c r="CC275" s="6"/>
      <c r="CD275" s="6"/>
      <c r="CE275" s="6"/>
      <c r="CF275" s="6"/>
      <c r="CG275" s="6"/>
      <c r="CH275" s="6"/>
      <c r="CI275" s="6"/>
      <c r="CJ275" s="6"/>
      <c r="CK275" s="6"/>
      <c r="CL275" s="6"/>
      <c r="CM275" s="6"/>
      <c r="CN275" s="6"/>
      <c r="CO275" s="6"/>
      <c r="CP275" s="6"/>
      <c r="CQ275" s="6"/>
      <c r="CR275" s="6"/>
      <c r="CS275" s="6"/>
      <c r="CT275" s="6"/>
      <c r="CU275" s="6"/>
      <c r="CV275" s="6"/>
      <c r="CW275" s="6"/>
      <c r="CX275" s="6"/>
      <c r="CY275" s="6"/>
      <c r="CZ275" s="6"/>
      <c r="DA275" s="6"/>
      <c r="DB275" s="6"/>
      <c r="DC275" s="6"/>
      <c r="DD275" s="6"/>
      <c r="DE275" s="6"/>
      <c r="DF275" s="6"/>
      <c r="DG275" s="6"/>
      <c r="DH275" s="6"/>
      <c r="DI275" s="6"/>
      <c r="DJ275" s="6"/>
      <c r="DK275" s="6"/>
      <c r="DL275" s="6"/>
      <c r="DM275" s="6"/>
      <c r="DN275" s="6"/>
      <c r="DO275" s="6"/>
      <c r="DP275" s="6"/>
      <c r="DQ275" s="6"/>
      <c r="DR275" s="6"/>
      <c r="DS275" s="6"/>
      <c r="DT275" s="6"/>
      <c r="DU275" s="6"/>
      <c r="DV275" s="6"/>
      <c r="DW275" s="6"/>
      <c r="DX275" s="6"/>
      <c r="DY275" s="6"/>
      <c r="DZ275" s="6"/>
      <c r="EA275" s="6"/>
      <c r="EB275" s="6"/>
      <c r="EC275" s="6"/>
      <c r="ED275" s="6"/>
      <c r="EE275" s="6"/>
      <c r="EF275" s="6"/>
      <c r="EG275" s="6"/>
      <c r="EH275" s="6"/>
      <c r="EI275" s="6"/>
      <c r="EJ275" s="6"/>
      <c r="EK275" s="6"/>
      <c r="EL275" s="6"/>
      <c r="EM275" s="6"/>
      <c r="EN275" s="6"/>
      <c r="EO275" s="6"/>
      <c r="EP275" s="6"/>
      <c r="EQ275" s="6"/>
      <c r="ER275" s="6"/>
      <c r="ES275" s="6"/>
      <c r="ET275" s="6"/>
      <c r="EU275" s="6"/>
      <c r="EV275" s="6"/>
      <c r="EW275" s="6"/>
      <c r="EX275" s="6"/>
      <c r="EY275" s="6"/>
      <c r="EZ275" s="6"/>
      <c r="FA275" s="6"/>
      <c r="FB275" s="6"/>
      <c r="FC275" s="6"/>
      <c r="FD275" s="6"/>
      <c r="FE275" s="6"/>
      <c r="FF275" s="6"/>
      <c r="FG275" s="6"/>
      <c r="FH275" s="6"/>
      <c r="FI275" s="6"/>
      <c r="FJ275" s="6"/>
      <c r="FK275" s="6"/>
      <c r="FL275" s="6"/>
      <c r="FM275" s="6"/>
      <c r="FN275" s="6"/>
      <c r="FO275" s="6"/>
      <c r="FP275" s="6"/>
      <c r="FQ275" s="6"/>
      <c r="FR275" s="6"/>
      <c r="FS275" s="6"/>
      <c r="FT275" s="6"/>
      <c r="FU275" s="6"/>
      <c r="FV275" s="6"/>
      <c r="FW275" s="6"/>
      <c r="FX275" s="6"/>
      <c r="FY275" s="6"/>
      <c r="FZ275" s="6"/>
      <c r="GA275" s="6"/>
      <c r="GB275" s="6"/>
      <c r="GC275" s="6"/>
      <c r="GD275" s="6"/>
      <c r="GE275" s="6"/>
    </row>
    <row r="276" customFormat="false" ht="12.65" hidden="false" customHeight="true" outlineLevel="0" collapsed="false">
      <c r="A276" s="18" t="s">
        <v>296</v>
      </c>
      <c r="B276" s="18" t="n">
        <v>4</v>
      </c>
      <c r="C276" s="19" t="n">
        <v>43869</v>
      </c>
      <c r="D276" s="20" t="n">
        <v>113</v>
      </c>
      <c r="E276" s="18" t="n">
        <v>6</v>
      </c>
      <c r="F276" s="18" t="n">
        <v>0</v>
      </c>
      <c r="G276" s="21" t="n">
        <v>0</v>
      </c>
      <c r="H276" s="22" t="s">
        <v>21</v>
      </c>
      <c r="I276" s="22" t="n">
        <v>1</v>
      </c>
      <c r="J276" s="23" t="n">
        <v>101</v>
      </c>
      <c r="K276" s="18" t="n">
        <v>35.9</v>
      </c>
      <c r="L276" s="23" t="n">
        <v>101</v>
      </c>
      <c r="M276" s="24" t="n">
        <v>61</v>
      </c>
      <c r="N276" s="25" t="n">
        <v>39.91</v>
      </c>
      <c r="O276" s="25" t="n">
        <v>19.1</v>
      </c>
      <c r="P276" s="18" t="n">
        <v>0.5</v>
      </c>
      <c r="Q276" s="23" t="n">
        <v>2.5</v>
      </c>
      <c r="R276" s="21" t="n">
        <v>1</v>
      </c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  <c r="CB276" s="6"/>
      <c r="CC276" s="6"/>
      <c r="CD276" s="6"/>
      <c r="CE276" s="6"/>
      <c r="CF276" s="6"/>
      <c r="CG276" s="6"/>
      <c r="CH276" s="6"/>
      <c r="CI276" s="6"/>
      <c r="CJ276" s="6"/>
      <c r="CK276" s="6"/>
      <c r="CL276" s="6"/>
      <c r="CM276" s="6"/>
      <c r="CN276" s="6"/>
      <c r="CO276" s="6"/>
      <c r="CP276" s="6"/>
      <c r="CQ276" s="6"/>
      <c r="CR276" s="6"/>
      <c r="CS276" s="6"/>
      <c r="CT276" s="6"/>
      <c r="CU276" s="6"/>
      <c r="CV276" s="6"/>
      <c r="CW276" s="6"/>
      <c r="CX276" s="6"/>
      <c r="CY276" s="6"/>
      <c r="CZ276" s="6"/>
      <c r="DA276" s="6"/>
      <c r="DB276" s="6"/>
      <c r="DC276" s="6"/>
      <c r="DD276" s="6"/>
      <c r="DE276" s="6"/>
      <c r="DF276" s="6"/>
      <c r="DG276" s="6"/>
      <c r="DH276" s="6"/>
      <c r="DI276" s="6"/>
      <c r="DJ276" s="6"/>
      <c r="DK276" s="6"/>
      <c r="DL276" s="6"/>
      <c r="DM276" s="6"/>
      <c r="DN276" s="6"/>
      <c r="DO276" s="6"/>
      <c r="DP276" s="6"/>
      <c r="DQ276" s="6"/>
      <c r="DR276" s="6"/>
      <c r="DS276" s="6"/>
      <c r="DT276" s="6"/>
      <c r="DU276" s="6"/>
      <c r="DV276" s="6"/>
      <c r="DW276" s="6"/>
      <c r="DX276" s="6"/>
      <c r="DY276" s="6"/>
      <c r="DZ276" s="6"/>
      <c r="EA276" s="6"/>
      <c r="EB276" s="6"/>
      <c r="EC276" s="6"/>
      <c r="ED276" s="6"/>
      <c r="EE276" s="6"/>
      <c r="EF276" s="6"/>
      <c r="EG276" s="6"/>
      <c r="EH276" s="6"/>
      <c r="EI276" s="6"/>
      <c r="EJ276" s="6"/>
      <c r="EK276" s="6"/>
      <c r="EL276" s="6"/>
      <c r="EM276" s="6"/>
      <c r="EN276" s="6"/>
      <c r="EO276" s="6"/>
      <c r="EP276" s="6"/>
      <c r="EQ276" s="6"/>
      <c r="ER276" s="6"/>
      <c r="ES276" s="6"/>
      <c r="ET276" s="6"/>
      <c r="EU276" s="6"/>
      <c r="EV276" s="6"/>
      <c r="EW276" s="6"/>
      <c r="EX276" s="6"/>
      <c r="EY276" s="6"/>
      <c r="EZ276" s="6"/>
      <c r="FA276" s="6"/>
      <c r="FB276" s="6"/>
      <c r="FC276" s="6"/>
      <c r="FD276" s="6"/>
      <c r="FE276" s="6"/>
      <c r="FF276" s="6"/>
      <c r="FG276" s="6"/>
      <c r="FH276" s="6"/>
      <c r="FI276" s="6"/>
      <c r="FJ276" s="6"/>
      <c r="FK276" s="6"/>
      <c r="FL276" s="6"/>
      <c r="FM276" s="6"/>
      <c r="FN276" s="6"/>
      <c r="FO276" s="6"/>
      <c r="FP276" s="6"/>
      <c r="FQ276" s="6"/>
      <c r="FR276" s="6"/>
      <c r="FS276" s="6"/>
      <c r="FT276" s="6"/>
      <c r="FU276" s="6"/>
      <c r="FV276" s="6"/>
      <c r="FW276" s="6"/>
      <c r="FX276" s="6"/>
      <c r="FY276" s="6"/>
      <c r="FZ276" s="6"/>
      <c r="GA276" s="6"/>
      <c r="GB276" s="6"/>
      <c r="GC276" s="6"/>
      <c r="GD276" s="6"/>
      <c r="GE276" s="6"/>
    </row>
    <row r="277" customFormat="false" ht="13" hidden="false" customHeight="true" outlineLevel="0" collapsed="false">
      <c r="A277" s="18" t="s">
        <v>297</v>
      </c>
      <c r="B277" s="18" t="n">
        <v>4</v>
      </c>
      <c r="C277" s="19" t="n">
        <v>43869</v>
      </c>
      <c r="D277" s="20" t="n">
        <v>113</v>
      </c>
      <c r="E277" s="18" t="n">
        <v>32</v>
      </c>
      <c r="F277" s="18" t="n">
        <v>0</v>
      </c>
      <c r="G277" s="21" t="n">
        <v>0</v>
      </c>
      <c r="H277" s="22" t="s">
        <v>21</v>
      </c>
      <c r="I277" s="22" t="n">
        <v>1</v>
      </c>
      <c r="J277" s="23" t="n">
        <v>98</v>
      </c>
      <c r="K277" s="18" t="n">
        <v>37.9</v>
      </c>
      <c r="L277" s="23" t="n">
        <v>98</v>
      </c>
      <c r="M277" s="24" t="n">
        <v>60</v>
      </c>
      <c r="N277" s="25" t="n">
        <v>39.71</v>
      </c>
      <c r="O277" s="25" t="n">
        <v>18.29</v>
      </c>
      <c r="P277" s="18" t="n">
        <v>0.5</v>
      </c>
      <c r="Q277" s="23" t="n">
        <v>1.5</v>
      </c>
      <c r="R277" s="21" t="n">
        <v>0</v>
      </c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  <c r="CB277" s="6"/>
      <c r="CC277" s="6"/>
      <c r="CD277" s="6"/>
      <c r="CE277" s="6"/>
      <c r="CF277" s="6"/>
      <c r="CG277" s="6"/>
      <c r="CH277" s="6"/>
      <c r="CI277" s="6"/>
      <c r="CJ277" s="6"/>
      <c r="CK277" s="6"/>
      <c r="CL277" s="6"/>
      <c r="CM277" s="6"/>
      <c r="CN277" s="6"/>
      <c r="CO277" s="6"/>
      <c r="CP277" s="6"/>
      <c r="CQ277" s="6"/>
      <c r="CR277" s="6"/>
      <c r="CS277" s="6"/>
      <c r="CT277" s="6"/>
      <c r="CU277" s="6"/>
      <c r="CV277" s="6"/>
      <c r="CW277" s="6"/>
      <c r="CX277" s="6"/>
      <c r="CY277" s="6"/>
      <c r="CZ277" s="6"/>
      <c r="DA277" s="6"/>
      <c r="DB277" s="6"/>
      <c r="DC277" s="6"/>
      <c r="DD277" s="6"/>
      <c r="DE277" s="6"/>
      <c r="DF277" s="6"/>
      <c r="DG277" s="6"/>
      <c r="DH277" s="6"/>
      <c r="DI277" s="6"/>
      <c r="DJ277" s="6"/>
      <c r="DK277" s="6"/>
      <c r="DL277" s="6"/>
      <c r="DM277" s="6"/>
      <c r="DN277" s="6"/>
      <c r="DO277" s="6"/>
      <c r="DP277" s="6"/>
      <c r="DQ277" s="6"/>
      <c r="DR277" s="6"/>
      <c r="DS277" s="6"/>
      <c r="DT277" s="6"/>
      <c r="DU277" s="6"/>
      <c r="DV277" s="6"/>
      <c r="DW277" s="6"/>
      <c r="DX277" s="6"/>
      <c r="DY277" s="6"/>
      <c r="DZ277" s="6"/>
      <c r="EA277" s="6"/>
      <c r="EB277" s="6"/>
      <c r="EC277" s="6"/>
      <c r="ED277" s="6"/>
      <c r="EE277" s="6"/>
      <c r="EF277" s="6"/>
      <c r="EG277" s="6"/>
      <c r="EH277" s="6"/>
      <c r="EI277" s="6"/>
      <c r="EJ277" s="6"/>
      <c r="EK277" s="6"/>
      <c r="EL277" s="6"/>
      <c r="EM277" s="6"/>
      <c r="EN277" s="6"/>
      <c r="EO277" s="6"/>
      <c r="EP277" s="6"/>
      <c r="EQ277" s="6"/>
      <c r="ER277" s="6"/>
      <c r="ES277" s="6"/>
      <c r="ET277" s="6"/>
      <c r="EU277" s="6"/>
      <c r="EV277" s="6"/>
      <c r="EW277" s="6"/>
      <c r="EX277" s="6"/>
      <c r="EY277" s="6"/>
      <c r="EZ277" s="6"/>
      <c r="FA277" s="6"/>
      <c r="FB277" s="6"/>
      <c r="FC277" s="6"/>
      <c r="FD277" s="6"/>
      <c r="FE277" s="6"/>
      <c r="FF277" s="6"/>
      <c r="FG277" s="6"/>
      <c r="FH277" s="6"/>
      <c r="FI277" s="6"/>
      <c r="FJ277" s="6"/>
      <c r="FK277" s="6"/>
      <c r="FL277" s="6"/>
      <c r="FM277" s="6"/>
      <c r="FN277" s="6"/>
      <c r="FO277" s="6"/>
      <c r="FP277" s="6"/>
      <c r="FQ277" s="6"/>
      <c r="FR277" s="6"/>
      <c r="FS277" s="6"/>
      <c r="FT277" s="6"/>
      <c r="FU277" s="6"/>
      <c r="FV277" s="6"/>
      <c r="FW277" s="6"/>
      <c r="FX277" s="6"/>
      <c r="FY277" s="6"/>
      <c r="FZ277" s="6"/>
      <c r="GA277" s="6"/>
      <c r="GB277" s="6"/>
      <c r="GC277" s="6"/>
      <c r="GD277" s="6"/>
      <c r="GE277" s="6"/>
    </row>
    <row r="278" customFormat="false" ht="12.65" hidden="false" customHeight="true" outlineLevel="0" collapsed="false">
      <c r="A278" s="18" t="s">
        <v>298</v>
      </c>
      <c r="B278" s="18" t="n">
        <v>2</v>
      </c>
      <c r="C278" s="19" t="n">
        <v>43875</v>
      </c>
      <c r="D278" s="20" t="n">
        <v>119</v>
      </c>
      <c r="E278" s="18" t="n">
        <v>20</v>
      </c>
      <c r="F278" s="18" t="n">
        <v>0</v>
      </c>
      <c r="G278" s="21" t="n">
        <v>0</v>
      </c>
      <c r="H278" s="22" t="s">
        <v>27</v>
      </c>
      <c r="I278" s="22" t="n">
        <v>2</v>
      </c>
      <c r="J278" s="23" t="n">
        <v>103</v>
      </c>
      <c r="K278" s="18" t="n">
        <v>37.6</v>
      </c>
      <c r="L278" s="23" t="n">
        <v>103</v>
      </c>
      <c r="M278" s="24" t="n">
        <v>63</v>
      </c>
      <c r="N278" s="25" t="n">
        <v>40.42</v>
      </c>
      <c r="O278" s="25" t="n">
        <v>17.79</v>
      </c>
      <c r="P278" s="18" t="n">
        <v>0.5</v>
      </c>
      <c r="Q278" s="23" t="n">
        <v>2</v>
      </c>
      <c r="R278" s="21" t="n">
        <v>1</v>
      </c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  <c r="CB278" s="6"/>
      <c r="CC278" s="6"/>
      <c r="CD278" s="6"/>
      <c r="CE278" s="6"/>
      <c r="CF278" s="6"/>
      <c r="CG278" s="6"/>
      <c r="CH278" s="6"/>
      <c r="CI278" s="6"/>
      <c r="CJ278" s="6"/>
      <c r="CK278" s="6"/>
      <c r="CL278" s="6"/>
      <c r="CM278" s="6"/>
      <c r="CN278" s="6"/>
      <c r="CO278" s="6"/>
      <c r="CP278" s="6"/>
      <c r="CQ278" s="6"/>
      <c r="CR278" s="6"/>
      <c r="CS278" s="6"/>
      <c r="CT278" s="6"/>
      <c r="CU278" s="6"/>
      <c r="CV278" s="6"/>
      <c r="CW278" s="6"/>
      <c r="CX278" s="6"/>
      <c r="CY278" s="6"/>
      <c r="CZ278" s="6"/>
      <c r="DA278" s="6"/>
      <c r="DB278" s="6"/>
      <c r="DC278" s="6"/>
      <c r="DD278" s="6"/>
      <c r="DE278" s="6"/>
      <c r="DF278" s="6"/>
      <c r="DG278" s="6"/>
      <c r="DH278" s="6"/>
      <c r="DI278" s="6"/>
      <c r="DJ278" s="6"/>
      <c r="DK278" s="6"/>
      <c r="DL278" s="6"/>
      <c r="DM278" s="6"/>
      <c r="DN278" s="6"/>
      <c r="DO278" s="6"/>
      <c r="DP278" s="6"/>
      <c r="DQ278" s="6"/>
      <c r="DR278" s="6"/>
      <c r="DS278" s="6"/>
      <c r="DT278" s="6"/>
      <c r="DU278" s="6"/>
      <c r="DV278" s="6"/>
      <c r="DW278" s="6"/>
      <c r="DX278" s="6"/>
      <c r="DY278" s="6"/>
      <c r="DZ278" s="6"/>
      <c r="EA278" s="6"/>
      <c r="EB278" s="6"/>
      <c r="EC278" s="6"/>
      <c r="ED278" s="6"/>
      <c r="EE278" s="6"/>
      <c r="EF278" s="6"/>
      <c r="EG278" s="6"/>
      <c r="EH278" s="6"/>
      <c r="EI278" s="6"/>
      <c r="EJ278" s="6"/>
      <c r="EK278" s="6"/>
      <c r="EL278" s="6"/>
      <c r="EM278" s="6"/>
      <c r="EN278" s="6"/>
      <c r="EO278" s="6"/>
      <c r="EP278" s="6"/>
      <c r="EQ278" s="6"/>
      <c r="ER278" s="6"/>
      <c r="ES278" s="6"/>
      <c r="ET278" s="6"/>
      <c r="EU278" s="6"/>
      <c r="EV278" s="6"/>
      <c r="EW278" s="6"/>
      <c r="EX278" s="6"/>
      <c r="EY278" s="6"/>
      <c r="EZ278" s="6"/>
      <c r="FA278" s="6"/>
      <c r="FB278" s="6"/>
      <c r="FC278" s="6"/>
      <c r="FD278" s="6"/>
      <c r="FE278" s="6"/>
      <c r="FF278" s="6"/>
      <c r="FG278" s="6"/>
      <c r="FH278" s="6"/>
      <c r="FI278" s="6"/>
      <c r="FJ278" s="6"/>
      <c r="FK278" s="6"/>
      <c r="FL278" s="6"/>
      <c r="FM278" s="6"/>
      <c r="FN278" s="6"/>
      <c r="FO278" s="6"/>
      <c r="FP278" s="6"/>
      <c r="FQ278" s="6"/>
      <c r="FR278" s="6"/>
      <c r="FS278" s="6"/>
      <c r="FT278" s="6"/>
      <c r="FU278" s="6"/>
      <c r="FV278" s="6"/>
      <c r="FW278" s="6"/>
      <c r="FX278" s="6"/>
      <c r="FY278" s="6"/>
      <c r="FZ278" s="6"/>
      <c r="GA278" s="6"/>
      <c r="GB278" s="6"/>
      <c r="GC278" s="6"/>
      <c r="GD278" s="6"/>
      <c r="GE278" s="6"/>
    </row>
    <row r="279" customFormat="false" ht="13" hidden="false" customHeight="true" outlineLevel="0" collapsed="false">
      <c r="A279" s="18" t="s">
        <v>299</v>
      </c>
      <c r="B279" s="18" t="n">
        <v>2</v>
      </c>
      <c r="C279" s="19" t="n">
        <v>43875</v>
      </c>
      <c r="D279" s="20" t="n">
        <v>119</v>
      </c>
      <c r="E279" s="18" t="n">
        <v>32</v>
      </c>
      <c r="F279" s="18" t="n">
        <v>0</v>
      </c>
      <c r="G279" s="21" t="n">
        <v>0</v>
      </c>
      <c r="H279" s="22" t="s">
        <v>27</v>
      </c>
      <c r="I279" s="22" t="n">
        <v>2</v>
      </c>
      <c r="J279" s="23" t="n">
        <v>100</v>
      </c>
      <c r="K279" s="18" t="n">
        <v>38.3</v>
      </c>
      <c r="L279" s="23" t="n">
        <v>100</v>
      </c>
      <c r="M279" s="24" t="n">
        <v>59</v>
      </c>
      <c r="N279" s="25" t="n">
        <v>39.28</v>
      </c>
      <c r="O279" s="25" t="n">
        <v>18.07</v>
      </c>
      <c r="P279" s="18" t="n">
        <v>0.5</v>
      </c>
      <c r="Q279" s="23" t="n">
        <v>2</v>
      </c>
      <c r="R279" s="21" t="n">
        <v>1</v>
      </c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  <c r="CE279" s="6"/>
      <c r="CF279" s="6"/>
      <c r="CG279" s="6"/>
      <c r="CH279" s="6"/>
      <c r="CI279" s="6"/>
      <c r="CJ279" s="6"/>
      <c r="CK279" s="6"/>
      <c r="CL279" s="6"/>
      <c r="CM279" s="6"/>
      <c r="CN279" s="6"/>
      <c r="CO279" s="6"/>
      <c r="CP279" s="6"/>
      <c r="CQ279" s="6"/>
      <c r="CR279" s="6"/>
      <c r="CS279" s="6"/>
      <c r="CT279" s="6"/>
      <c r="CU279" s="6"/>
      <c r="CV279" s="6"/>
      <c r="CW279" s="6"/>
      <c r="CX279" s="6"/>
      <c r="CY279" s="6"/>
      <c r="CZ279" s="6"/>
      <c r="DA279" s="6"/>
      <c r="DB279" s="6"/>
      <c r="DC279" s="6"/>
      <c r="DD279" s="6"/>
      <c r="DE279" s="6"/>
      <c r="DF279" s="6"/>
      <c r="DG279" s="6"/>
      <c r="DH279" s="6"/>
      <c r="DI279" s="6"/>
      <c r="DJ279" s="6"/>
      <c r="DK279" s="6"/>
      <c r="DL279" s="6"/>
      <c r="DM279" s="6"/>
      <c r="DN279" s="6"/>
      <c r="DO279" s="6"/>
      <c r="DP279" s="6"/>
      <c r="DQ279" s="6"/>
      <c r="DR279" s="6"/>
      <c r="DS279" s="6"/>
      <c r="DT279" s="6"/>
      <c r="DU279" s="6"/>
      <c r="DV279" s="6"/>
      <c r="DW279" s="6"/>
      <c r="DX279" s="6"/>
      <c r="DY279" s="6"/>
      <c r="DZ279" s="6"/>
      <c r="EA279" s="6"/>
      <c r="EB279" s="6"/>
      <c r="EC279" s="6"/>
      <c r="ED279" s="6"/>
      <c r="EE279" s="6"/>
      <c r="EF279" s="6"/>
      <c r="EG279" s="6"/>
      <c r="EH279" s="6"/>
      <c r="EI279" s="6"/>
      <c r="EJ279" s="6"/>
      <c r="EK279" s="6"/>
      <c r="EL279" s="6"/>
      <c r="EM279" s="6"/>
      <c r="EN279" s="6"/>
      <c r="EO279" s="6"/>
      <c r="EP279" s="6"/>
      <c r="EQ279" s="6"/>
      <c r="ER279" s="6"/>
      <c r="ES279" s="6"/>
      <c r="ET279" s="6"/>
      <c r="EU279" s="6"/>
      <c r="EV279" s="6"/>
      <c r="EW279" s="6"/>
      <c r="EX279" s="6"/>
      <c r="EY279" s="6"/>
      <c r="EZ279" s="6"/>
      <c r="FA279" s="6"/>
      <c r="FB279" s="6"/>
      <c r="FC279" s="6"/>
      <c r="FD279" s="6"/>
      <c r="FE279" s="6"/>
      <c r="FF279" s="6"/>
      <c r="FG279" s="6"/>
      <c r="FH279" s="6"/>
      <c r="FI279" s="6"/>
      <c r="FJ279" s="6"/>
      <c r="FK279" s="6"/>
      <c r="FL279" s="6"/>
      <c r="FM279" s="6"/>
      <c r="FN279" s="6"/>
      <c r="FO279" s="6"/>
      <c r="FP279" s="6"/>
      <c r="FQ279" s="6"/>
      <c r="FR279" s="6"/>
      <c r="FS279" s="6"/>
      <c r="FT279" s="6"/>
      <c r="FU279" s="6"/>
      <c r="FV279" s="6"/>
      <c r="FW279" s="6"/>
      <c r="FX279" s="6"/>
      <c r="FY279" s="6"/>
      <c r="FZ279" s="6"/>
      <c r="GA279" s="6"/>
      <c r="GB279" s="6"/>
      <c r="GC279" s="6"/>
      <c r="GD279" s="6"/>
      <c r="GE279" s="6"/>
    </row>
    <row r="280" customFormat="false" ht="12.65" hidden="false" customHeight="true" outlineLevel="0" collapsed="false">
      <c r="A280" s="18" t="s">
        <v>300</v>
      </c>
      <c r="B280" s="18" t="n">
        <v>4</v>
      </c>
      <c r="C280" s="19" t="n">
        <v>43875</v>
      </c>
      <c r="D280" s="20" t="n">
        <v>119</v>
      </c>
      <c r="E280" s="18" t="n">
        <v>32</v>
      </c>
      <c r="F280" s="18" t="n">
        <v>0</v>
      </c>
      <c r="G280" s="21" t="n">
        <v>0</v>
      </c>
      <c r="H280" s="22" t="s">
        <v>27</v>
      </c>
      <c r="I280" s="22" t="n">
        <v>2</v>
      </c>
      <c r="J280" s="23" t="n">
        <v>101.5</v>
      </c>
      <c r="K280" s="18" t="n">
        <v>38.2</v>
      </c>
      <c r="L280" s="23" t="n">
        <v>101.5</v>
      </c>
      <c r="M280" s="24" t="n">
        <v>61</v>
      </c>
      <c r="N280" s="25" t="n">
        <v>38.62</v>
      </c>
      <c r="O280" s="25" t="n">
        <v>17.55</v>
      </c>
      <c r="P280" s="18" t="n">
        <v>0.5</v>
      </c>
      <c r="Q280" s="23" t="n">
        <v>3</v>
      </c>
      <c r="R280" s="21" t="n">
        <v>1</v>
      </c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  <c r="CB280" s="6"/>
      <c r="CC280" s="6"/>
      <c r="CD280" s="6"/>
      <c r="CE280" s="6"/>
      <c r="CF280" s="6"/>
      <c r="CG280" s="6"/>
      <c r="CH280" s="6"/>
      <c r="CI280" s="6"/>
      <c r="CJ280" s="6"/>
      <c r="CK280" s="6"/>
      <c r="CL280" s="6"/>
      <c r="CM280" s="6"/>
      <c r="CN280" s="6"/>
      <c r="CO280" s="6"/>
      <c r="CP280" s="6"/>
      <c r="CQ280" s="6"/>
      <c r="CR280" s="6"/>
      <c r="CS280" s="6"/>
      <c r="CT280" s="6"/>
      <c r="CU280" s="6"/>
      <c r="CV280" s="6"/>
      <c r="CW280" s="6"/>
      <c r="CX280" s="6"/>
      <c r="CY280" s="6"/>
      <c r="CZ280" s="6"/>
      <c r="DA280" s="6"/>
      <c r="DB280" s="6"/>
      <c r="DC280" s="6"/>
      <c r="DD280" s="6"/>
      <c r="DE280" s="6"/>
      <c r="DF280" s="6"/>
      <c r="DG280" s="6"/>
      <c r="DH280" s="6"/>
      <c r="DI280" s="6"/>
      <c r="DJ280" s="6"/>
      <c r="DK280" s="6"/>
      <c r="DL280" s="6"/>
      <c r="DM280" s="6"/>
      <c r="DN280" s="6"/>
      <c r="DO280" s="6"/>
      <c r="DP280" s="6"/>
      <c r="DQ280" s="6"/>
      <c r="DR280" s="6"/>
      <c r="DS280" s="6"/>
      <c r="DT280" s="6"/>
      <c r="DU280" s="6"/>
      <c r="DV280" s="6"/>
      <c r="DW280" s="6"/>
      <c r="DX280" s="6"/>
      <c r="DY280" s="6"/>
      <c r="DZ280" s="6"/>
      <c r="EA280" s="6"/>
      <c r="EB280" s="6"/>
      <c r="EC280" s="6"/>
      <c r="ED280" s="6"/>
      <c r="EE280" s="6"/>
      <c r="EF280" s="6"/>
      <c r="EG280" s="6"/>
      <c r="EH280" s="6"/>
      <c r="EI280" s="6"/>
      <c r="EJ280" s="6"/>
      <c r="EK280" s="6"/>
      <c r="EL280" s="6"/>
      <c r="EM280" s="6"/>
      <c r="EN280" s="6"/>
      <c r="EO280" s="6"/>
      <c r="EP280" s="6"/>
      <c r="EQ280" s="6"/>
      <c r="ER280" s="6"/>
      <c r="ES280" s="6"/>
      <c r="ET280" s="6"/>
      <c r="EU280" s="6"/>
      <c r="EV280" s="6"/>
      <c r="EW280" s="6"/>
      <c r="EX280" s="6"/>
      <c r="EY280" s="6"/>
      <c r="EZ280" s="6"/>
      <c r="FA280" s="6"/>
      <c r="FB280" s="6"/>
      <c r="FC280" s="6"/>
      <c r="FD280" s="6"/>
      <c r="FE280" s="6"/>
      <c r="FF280" s="6"/>
      <c r="FG280" s="6"/>
      <c r="FH280" s="6"/>
      <c r="FI280" s="6"/>
      <c r="FJ280" s="6"/>
      <c r="FK280" s="6"/>
      <c r="FL280" s="6"/>
      <c r="FM280" s="6"/>
      <c r="FN280" s="6"/>
      <c r="FO280" s="6"/>
      <c r="FP280" s="6"/>
      <c r="FQ280" s="6"/>
      <c r="FR280" s="6"/>
      <c r="FS280" s="6"/>
      <c r="FT280" s="6"/>
      <c r="FU280" s="6"/>
      <c r="FV280" s="6"/>
      <c r="FW280" s="6"/>
      <c r="FX280" s="6"/>
      <c r="FY280" s="6"/>
      <c r="FZ280" s="6"/>
      <c r="GA280" s="6"/>
      <c r="GB280" s="6"/>
      <c r="GC280" s="6"/>
      <c r="GD280" s="6"/>
      <c r="GE280" s="6"/>
    </row>
    <row r="281" customFormat="false" ht="12.65" hidden="false" customHeight="true" outlineLevel="0" collapsed="false">
      <c r="A281" s="18" t="s">
        <v>301</v>
      </c>
      <c r="B281" s="18" t="n">
        <v>2</v>
      </c>
      <c r="C281" s="19" t="n">
        <v>43875</v>
      </c>
      <c r="D281" s="20" t="n">
        <v>119</v>
      </c>
      <c r="E281" s="18" t="n">
        <v>32</v>
      </c>
      <c r="F281" s="18" t="n">
        <v>0</v>
      </c>
      <c r="G281" s="21" t="n">
        <v>0</v>
      </c>
      <c r="H281" s="22" t="s">
        <v>27</v>
      </c>
      <c r="I281" s="22" t="n">
        <v>2</v>
      </c>
      <c r="J281" s="23" t="n">
        <v>100</v>
      </c>
      <c r="K281" s="18" t="n">
        <v>40.3</v>
      </c>
      <c r="L281" s="23" t="n">
        <v>100</v>
      </c>
      <c r="M281" s="24" t="n">
        <v>58</v>
      </c>
      <c r="N281" s="25" t="n">
        <v>40.27</v>
      </c>
      <c r="O281" s="25" t="n">
        <v>17.85</v>
      </c>
      <c r="P281" s="18" t="n">
        <v>0.5</v>
      </c>
      <c r="Q281" s="23" t="n">
        <v>2</v>
      </c>
      <c r="R281" s="21" t="n">
        <v>1</v>
      </c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  <c r="CB281" s="6"/>
      <c r="CC281" s="6"/>
      <c r="CD281" s="6"/>
      <c r="CE281" s="6"/>
      <c r="CF281" s="6"/>
      <c r="CG281" s="6"/>
      <c r="CH281" s="6"/>
      <c r="CI281" s="6"/>
      <c r="CJ281" s="6"/>
      <c r="CK281" s="6"/>
      <c r="CL281" s="6"/>
      <c r="CM281" s="6"/>
      <c r="CN281" s="6"/>
      <c r="CO281" s="6"/>
      <c r="CP281" s="6"/>
      <c r="CQ281" s="6"/>
      <c r="CR281" s="6"/>
      <c r="CS281" s="6"/>
      <c r="CT281" s="6"/>
      <c r="CU281" s="6"/>
      <c r="CV281" s="6"/>
      <c r="CW281" s="6"/>
      <c r="CX281" s="6"/>
      <c r="CY281" s="6"/>
      <c r="CZ281" s="6"/>
      <c r="DA281" s="6"/>
      <c r="DB281" s="6"/>
      <c r="DC281" s="6"/>
      <c r="DD281" s="6"/>
      <c r="DE281" s="6"/>
      <c r="DF281" s="6"/>
      <c r="DG281" s="6"/>
      <c r="DH281" s="6"/>
      <c r="DI281" s="6"/>
      <c r="DJ281" s="6"/>
      <c r="DK281" s="6"/>
      <c r="DL281" s="6"/>
      <c r="DM281" s="6"/>
      <c r="DN281" s="6"/>
      <c r="DO281" s="6"/>
      <c r="DP281" s="6"/>
      <c r="DQ281" s="6"/>
      <c r="DR281" s="6"/>
      <c r="DS281" s="6"/>
      <c r="DT281" s="6"/>
      <c r="DU281" s="6"/>
      <c r="DV281" s="6"/>
      <c r="DW281" s="6"/>
      <c r="DX281" s="6"/>
      <c r="DY281" s="6"/>
      <c r="DZ281" s="6"/>
      <c r="EA281" s="6"/>
      <c r="EB281" s="6"/>
      <c r="EC281" s="6"/>
      <c r="ED281" s="6"/>
      <c r="EE281" s="6"/>
      <c r="EF281" s="6"/>
      <c r="EG281" s="6"/>
      <c r="EH281" s="6"/>
      <c r="EI281" s="6"/>
      <c r="EJ281" s="6"/>
      <c r="EK281" s="6"/>
      <c r="EL281" s="6"/>
      <c r="EM281" s="6"/>
      <c r="EN281" s="6"/>
      <c r="EO281" s="6"/>
      <c r="EP281" s="6"/>
      <c r="EQ281" s="6"/>
      <c r="ER281" s="6"/>
      <c r="ES281" s="6"/>
      <c r="ET281" s="6"/>
      <c r="EU281" s="6"/>
      <c r="EV281" s="6"/>
      <c r="EW281" s="6"/>
      <c r="EX281" s="6"/>
      <c r="EY281" s="6"/>
      <c r="EZ281" s="6"/>
      <c r="FA281" s="6"/>
      <c r="FB281" s="6"/>
      <c r="FC281" s="6"/>
      <c r="FD281" s="6"/>
      <c r="FE281" s="6"/>
      <c r="FF281" s="6"/>
      <c r="FG281" s="6"/>
      <c r="FH281" s="6"/>
      <c r="FI281" s="6"/>
      <c r="FJ281" s="6"/>
      <c r="FK281" s="6"/>
      <c r="FL281" s="6"/>
      <c r="FM281" s="6"/>
      <c r="FN281" s="6"/>
      <c r="FO281" s="6"/>
      <c r="FP281" s="6"/>
      <c r="FQ281" s="6"/>
      <c r="FR281" s="6"/>
      <c r="FS281" s="6"/>
      <c r="FT281" s="6"/>
      <c r="FU281" s="6"/>
      <c r="FV281" s="6"/>
      <c r="FW281" s="6"/>
      <c r="FX281" s="6"/>
      <c r="FY281" s="6"/>
      <c r="FZ281" s="6"/>
      <c r="GA281" s="6"/>
      <c r="GB281" s="6"/>
      <c r="GC281" s="6"/>
      <c r="GD281" s="6"/>
      <c r="GE281" s="6"/>
    </row>
    <row r="282" customFormat="false" ht="12.65" hidden="false" customHeight="true" outlineLevel="0" collapsed="false">
      <c r="A282" s="18" t="s">
        <v>302</v>
      </c>
      <c r="B282" s="18" t="n">
        <v>4</v>
      </c>
      <c r="C282" s="19" t="n">
        <v>43875</v>
      </c>
      <c r="D282" s="20" t="n">
        <v>119</v>
      </c>
      <c r="E282" s="18" t="n">
        <v>20</v>
      </c>
      <c r="F282" s="18" t="n">
        <v>0</v>
      </c>
      <c r="G282" s="21" t="n">
        <v>0</v>
      </c>
      <c r="H282" s="22" t="s">
        <v>27</v>
      </c>
      <c r="I282" s="22" t="n">
        <v>2</v>
      </c>
      <c r="J282" s="23" t="n">
        <v>101</v>
      </c>
      <c r="K282" s="18" t="n">
        <v>37.5</v>
      </c>
      <c r="L282" s="23" t="n">
        <v>101</v>
      </c>
      <c r="M282" s="24" t="n">
        <v>62</v>
      </c>
      <c r="N282" s="25" t="n">
        <v>39.73</v>
      </c>
      <c r="O282" s="25" t="n">
        <v>17.98</v>
      </c>
      <c r="P282" s="18" t="n">
        <v>0.5</v>
      </c>
      <c r="Q282" s="23" t="n">
        <v>1.5</v>
      </c>
      <c r="R282" s="21" t="n">
        <v>1</v>
      </c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  <c r="CE282" s="6"/>
      <c r="CF282" s="6"/>
      <c r="CG282" s="6"/>
      <c r="CH282" s="6"/>
      <c r="CI282" s="6"/>
      <c r="CJ282" s="6"/>
      <c r="CK282" s="6"/>
      <c r="CL282" s="6"/>
      <c r="CM282" s="6"/>
      <c r="CN282" s="6"/>
      <c r="CO282" s="6"/>
      <c r="CP282" s="6"/>
      <c r="CQ282" s="6"/>
      <c r="CR282" s="6"/>
      <c r="CS282" s="6"/>
      <c r="CT282" s="6"/>
      <c r="CU282" s="6"/>
      <c r="CV282" s="6"/>
      <c r="CW282" s="6"/>
      <c r="CX282" s="6"/>
      <c r="CY282" s="6"/>
      <c r="CZ282" s="6"/>
      <c r="DA282" s="6"/>
      <c r="DB282" s="6"/>
      <c r="DC282" s="6"/>
      <c r="DD282" s="6"/>
      <c r="DE282" s="6"/>
      <c r="DF282" s="6"/>
      <c r="DG282" s="6"/>
      <c r="DH282" s="6"/>
      <c r="DI282" s="6"/>
      <c r="DJ282" s="6"/>
      <c r="DK282" s="6"/>
      <c r="DL282" s="6"/>
      <c r="DM282" s="6"/>
      <c r="DN282" s="6"/>
      <c r="DO282" s="6"/>
      <c r="DP282" s="6"/>
      <c r="DQ282" s="6"/>
      <c r="DR282" s="6"/>
      <c r="DS282" s="6"/>
      <c r="DT282" s="6"/>
      <c r="DU282" s="6"/>
      <c r="DV282" s="6"/>
      <c r="DW282" s="6"/>
      <c r="DX282" s="6"/>
      <c r="DY282" s="6"/>
      <c r="DZ282" s="6"/>
      <c r="EA282" s="6"/>
      <c r="EB282" s="6"/>
      <c r="EC282" s="6"/>
      <c r="ED282" s="6"/>
      <c r="EE282" s="6"/>
      <c r="EF282" s="6"/>
      <c r="EG282" s="6"/>
      <c r="EH282" s="6"/>
      <c r="EI282" s="6"/>
      <c r="EJ282" s="6"/>
      <c r="EK282" s="6"/>
      <c r="EL282" s="6"/>
      <c r="EM282" s="6"/>
      <c r="EN282" s="6"/>
      <c r="EO282" s="6"/>
      <c r="EP282" s="6"/>
      <c r="EQ282" s="6"/>
      <c r="ER282" s="6"/>
      <c r="ES282" s="6"/>
      <c r="ET282" s="6"/>
      <c r="EU282" s="6"/>
      <c r="EV282" s="6"/>
      <c r="EW282" s="6"/>
      <c r="EX282" s="6"/>
      <c r="EY282" s="6"/>
      <c r="EZ282" s="6"/>
      <c r="FA282" s="6"/>
      <c r="FB282" s="6"/>
      <c r="FC282" s="6"/>
      <c r="FD282" s="6"/>
      <c r="FE282" s="6"/>
      <c r="FF282" s="6"/>
      <c r="FG282" s="6"/>
      <c r="FH282" s="6"/>
      <c r="FI282" s="6"/>
      <c r="FJ282" s="6"/>
      <c r="FK282" s="6"/>
      <c r="FL282" s="6"/>
      <c r="FM282" s="6"/>
      <c r="FN282" s="6"/>
      <c r="FO282" s="6"/>
      <c r="FP282" s="6"/>
      <c r="FQ282" s="6"/>
      <c r="FR282" s="6"/>
      <c r="FS282" s="6"/>
      <c r="FT282" s="6"/>
      <c r="FU282" s="6"/>
      <c r="FV282" s="6"/>
      <c r="FW282" s="6"/>
      <c r="FX282" s="6"/>
      <c r="FY282" s="6"/>
      <c r="FZ282" s="6"/>
      <c r="GA282" s="6"/>
      <c r="GB282" s="6"/>
      <c r="GC282" s="6"/>
      <c r="GD282" s="6"/>
      <c r="GE282" s="6"/>
    </row>
    <row r="283" customFormat="false" ht="12.5" hidden="false" customHeight="false" outlineLevel="0" collapsed="false">
      <c r="A283" s="18" t="s">
        <v>303</v>
      </c>
      <c r="B283" s="18" t="n">
        <v>2</v>
      </c>
      <c r="C283" s="19" t="n">
        <v>43875</v>
      </c>
      <c r="D283" s="20" t="n">
        <v>119</v>
      </c>
      <c r="E283" s="18" t="n">
        <v>32</v>
      </c>
      <c r="F283" s="18" t="n">
        <v>0</v>
      </c>
      <c r="G283" s="21" t="n">
        <v>0</v>
      </c>
      <c r="H283" s="22" t="s">
        <v>27</v>
      </c>
      <c r="I283" s="22" t="n">
        <v>2</v>
      </c>
      <c r="J283" s="23" t="n">
        <v>102</v>
      </c>
      <c r="K283" s="18" t="n">
        <v>37.2</v>
      </c>
      <c r="L283" s="23" t="n">
        <v>102</v>
      </c>
      <c r="M283" s="24" t="n">
        <v>58</v>
      </c>
      <c r="N283" s="25" t="n">
        <v>39.79</v>
      </c>
      <c r="O283" s="25" t="n">
        <v>17.64</v>
      </c>
      <c r="P283" s="18" t="n">
        <v>0.5</v>
      </c>
      <c r="Q283" s="23" t="n">
        <v>2</v>
      </c>
      <c r="R283" s="21" t="n">
        <v>1</v>
      </c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  <c r="BZ283" s="6"/>
      <c r="CA283" s="6"/>
      <c r="CB283" s="6"/>
      <c r="CC283" s="6"/>
      <c r="CD283" s="6"/>
      <c r="CE283" s="6"/>
      <c r="CF283" s="6"/>
      <c r="CG283" s="6"/>
      <c r="CH283" s="6"/>
      <c r="CI283" s="6"/>
      <c r="CJ283" s="6"/>
      <c r="CK283" s="6"/>
      <c r="CL283" s="6"/>
      <c r="CM283" s="6"/>
      <c r="CN283" s="6"/>
      <c r="CO283" s="6"/>
      <c r="CP283" s="6"/>
      <c r="CQ283" s="6"/>
      <c r="CR283" s="6"/>
      <c r="CS283" s="6"/>
      <c r="CT283" s="6"/>
      <c r="CU283" s="6"/>
      <c r="CV283" s="6"/>
      <c r="CW283" s="6"/>
      <c r="CX283" s="6"/>
      <c r="CY283" s="6"/>
      <c r="CZ283" s="6"/>
      <c r="DA283" s="6"/>
      <c r="DB283" s="6"/>
      <c r="DC283" s="6"/>
      <c r="DD283" s="6"/>
      <c r="DE283" s="6"/>
      <c r="DF283" s="6"/>
      <c r="DG283" s="6"/>
      <c r="DH283" s="6"/>
      <c r="DI283" s="6"/>
      <c r="DJ283" s="6"/>
      <c r="DK283" s="6"/>
      <c r="DL283" s="6"/>
      <c r="DM283" s="6"/>
      <c r="DN283" s="6"/>
      <c r="DO283" s="6"/>
      <c r="DP283" s="6"/>
      <c r="DQ283" s="6"/>
      <c r="DR283" s="6"/>
      <c r="DS283" s="6"/>
      <c r="DT283" s="6"/>
      <c r="DU283" s="6"/>
      <c r="DV283" s="6"/>
      <c r="DW283" s="6"/>
      <c r="DX283" s="6"/>
      <c r="DY283" s="6"/>
      <c r="DZ283" s="6"/>
      <c r="EA283" s="6"/>
      <c r="EB283" s="6"/>
      <c r="EC283" s="6"/>
      <c r="ED283" s="6"/>
      <c r="EE283" s="6"/>
      <c r="EF283" s="6"/>
      <c r="EG283" s="6"/>
      <c r="EH283" s="6"/>
      <c r="EI283" s="6"/>
      <c r="EJ283" s="6"/>
      <c r="EK283" s="6"/>
      <c r="EL283" s="6"/>
      <c r="EM283" s="6"/>
      <c r="EN283" s="6"/>
      <c r="EO283" s="6"/>
      <c r="EP283" s="6"/>
      <c r="EQ283" s="6"/>
      <c r="ER283" s="6"/>
      <c r="ES283" s="6"/>
      <c r="ET283" s="6"/>
      <c r="EU283" s="6"/>
      <c r="EV283" s="6"/>
      <c r="EW283" s="6"/>
      <c r="EX283" s="6"/>
      <c r="EY283" s="6"/>
      <c r="EZ283" s="6"/>
      <c r="FA283" s="6"/>
      <c r="FB283" s="6"/>
      <c r="FC283" s="6"/>
      <c r="FD283" s="6"/>
      <c r="FE283" s="6"/>
      <c r="FF283" s="6"/>
      <c r="FG283" s="6"/>
      <c r="FH283" s="6"/>
      <c r="FI283" s="6"/>
      <c r="FJ283" s="6"/>
      <c r="FK283" s="6"/>
      <c r="FL283" s="6"/>
      <c r="FM283" s="6"/>
      <c r="FN283" s="6"/>
      <c r="FO283" s="6"/>
      <c r="FP283" s="6"/>
      <c r="FQ283" s="6"/>
      <c r="FR283" s="6"/>
      <c r="FS283" s="6"/>
      <c r="FT283" s="6"/>
      <c r="FU283" s="6"/>
      <c r="FV283" s="6"/>
      <c r="FW283" s="6"/>
      <c r="FX283" s="6"/>
      <c r="FY283" s="6"/>
      <c r="FZ283" s="6"/>
      <c r="GA283" s="6"/>
      <c r="GB283" s="6"/>
      <c r="GC283" s="6"/>
      <c r="GD283" s="6"/>
      <c r="GE283" s="6"/>
    </row>
    <row r="284" customFormat="false" ht="12.65" hidden="false" customHeight="true" outlineLevel="0" collapsed="false">
      <c r="A284" s="18" t="s">
        <v>304</v>
      </c>
      <c r="B284" s="18" t="n">
        <v>2</v>
      </c>
      <c r="C284" s="19" t="n">
        <v>43875</v>
      </c>
      <c r="D284" s="20" t="n">
        <v>119</v>
      </c>
      <c r="E284" s="18" t="n">
        <v>20</v>
      </c>
      <c r="F284" s="18" t="n">
        <v>0</v>
      </c>
      <c r="G284" s="21" t="n">
        <v>0</v>
      </c>
      <c r="H284" s="22" t="s">
        <v>21</v>
      </c>
      <c r="I284" s="22" t="n">
        <v>1</v>
      </c>
      <c r="J284" s="23" t="n">
        <v>101</v>
      </c>
      <c r="K284" s="18" t="n">
        <v>41.5</v>
      </c>
      <c r="L284" s="23" t="n">
        <v>101</v>
      </c>
      <c r="M284" s="24" t="n">
        <v>61</v>
      </c>
      <c r="N284" s="25" t="n">
        <v>41.22</v>
      </c>
      <c r="O284" s="25" t="n">
        <v>18.19</v>
      </c>
      <c r="P284" s="18" t="n">
        <v>0.5</v>
      </c>
      <c r="Q284" s="23" t="n">
        <v>2</v>
      </c>
      <c r="R284" s="21" t="n">
        <v>1</v>
      </c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  <c r="CB284" s="6"/>
      <c r="CC284" s="6"/>
      <c r="CD284" s="6"/>
      <c r="CE284" s="6"/>
      <c r="CF284" s="6"/>
      <c r="CG284" s="6"/>
      <c r="CH284" s="6"/>
      <c r="CI284" s="6"/>
      <c r="CJ284" s="6"/>
      <c r="CK284" s="6"/>
      <c r="CL284" s="6"/>
      <c r="CM284" s="6"/>
      <c r="CN284" s="6"/>
      <c r="CO284" s="6"/>
      <c r="CP284" s="6"/>
      <c r="CQ284" s="6"/>
      <c r="CR284" s="6"/>
      <c r="CS284" s="6"/>
      <c r="CT284" s="6"/>
      <c r="CU284" s="6"/>
      <c r="CV284" s="6"/>
      <c r="CW284" s="6"/>
      <c r="CX284" s="6"/>
      <c r="CY284" s="6"/>
      <c r="CZ284" s="6"/>
      <c r="DA284" s="6"/>
      <c r="DB284" s="6"/>
      <c r="DC284" s="6"/>
      <c r="DD284" s="6"/>
      <c r="DE284" s="6"/>
      <c r="DF284" s="6"/>
      <c r="DG284" s="6"/>
      <c r="DH284" s="6"/>
      <c r="DI284" s="6"/>
      <c r="DJ284" s="6"/>
      <c r="DK284" s="6"/>
      <c r="DL284" s="6"/>
      <c r="DM284" s="6"/>
      <c r="DN284" s="6"/>
      <c r="DO284" s="6"/>
      <c r="DP284" s="6"/>
      <c r="DQ284" s="6"/>
      <c r="DR284" s="6"/>
      <c r="DS284" s="6"/>
      <c r="DT284" s="6"/>
      <c r="DU284" s="6"/>
      <c r="DV284" s="6"/>
      <c r="DW284" s="6"/>
      <c r="DX284" s="6"/>
      <c r="DY284" s="6"/>
      <c r="DZ284" s="6"/>
      <c r="EA284" s="6"/>
      <c r="EB284" s="6"/>
      <c r="EC284" s="6"/>
      <c r="ED284" s="6"/>
      <c r="EE284" s="6"/>
      <c r="EF284" s="6"/>
      <c r="EG284" s="6"/>
      <c r="EH284" s="6"/>
      <c r="EI284" s="6"/>
      <c r="EJ284" s="6"/>
      <c r="EK284" s="6"/>
      <c r="EL284" s="6"/>
      <c r="EM284" s="6"/>
      <c r="EN284" s="6"/>
      <c r="EO284" s="6"/>
      <c r="EP284" s="6"/>
      <c r="EQ284" s="6"/>
      <c r="ER284" s="6"/>
      <c r="ES284" s="6"/>
      <c r="ET284" s="6"/>
      <c r="EU284" s="6"/>
      <c r="EV284" s="6"/>
      <c r="EW284" s="6"/>
      <c r="EX284" s="6"/>
      <c r="EY284" s="6"/>
      <c r="EZ284" s="6"/>
      <c r="FA284" s="6"/>
      <c r="FB284" s="6"/>
      <c r="FC284" s="6"/>
      <c r="FD284" s="6"/>
      <c r="FE284" s="6"/>
      <c r="FF284" s="6"/>
      <c r="FG284" s="6"/>
      <c r="FH284" s="6"/>
      <c r="FI284" s="6"/>
      <c r="FJ284" s="6"/>
      <c r="FK284" s="6"/>
      <c r="FL284" s="6"/>
      <c r="FM284" s="6"/>
      <c r="FN284" s="6"/>
      <c r="FO284" s="6"/>
      <c r="FP284" s="6"/>
      <c r="FQ284" s="6"/>
      <c r="FR284" s="6"/>
      <c r="FS284" s="6"/>
      <c r="FT284" s="6"/>
      <c r="FU284" s="6"/>
      <c r="FV284" s="6"/>
      <c r="FW284" s="6"/>
      <c r="FX284" s="6"/>
      <c r="FY284" s="6"/>
      <c r="FZ284" s="6"/>
      <c r="GA284" s="6"/>
      <c r="GB284" s="6"/>
      <c r="GC284" s="6"/>
      <c r="GD284" s="6"/>
      <c r="GE284" s="6"/>
    </row>
    <row r="285" customFormat="false" ht="13" hidden="false" customHeight="true" outlineLevel="0" collapsed="false">
      <c r="A285" s="18" t="s">
        <v>305</v>
      </c>
      <c r="B285" s="18" t="n">
        <v>1</v>
      </c>
      <c r="C285" s="19" t="n">
        <v>43875</v>
      </c>
      <c r="D285" s="20" t="n">
        <v>119</v>
      </c>
      <c r="E285" s="18" t="n">
        <v>6</v>
      </c>
      <c r="F285" s="18" t="n">
        <v>0</v>
      </c>
      <c r="G285" s="21" t="n">
        <v>0</v>
      </c>
      <c r="H285" s="22" t="s">
        <v>21</v>
      </c>
      <c r="I285" s="22" t="n">
        <v>1</v>
      </c>
      <c r="J285" s="23" t="n">
        <v>98</v>
      </c>
      <c r="K285" s="18" t="n">
        <v>39.5</v>
      </c>
      <c r="L285" s="23" t="n">
        <v>98</v>
      </c>
      <c r="M285" s="24" t="n">
        <v>58</v>
      </c>
      <c r="N285" s="25" t="n">
        <v>39.45</v>
      </c>
      <c r="O285" s="25" t="n">
        <v>18.14</v>
      </c>
      <c r="P285" s="18" t="n">
        <v>0.5</v>
      </c>
      <c r="Q285" s="23" t="n">
        <v>2</v>
      </c>
      <c r="R285" s="21" t="n">
        <v>0</v>
      </c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  <c r="CE285" s="6"/>
      <c r="CF285" s="6"/>
      <c r="CG285" s="6"/>
      <c r="CH285" s="6"/>
      <c r="CI285" s="6"/>
      <c r="CJ285" s="6"/>
      <c r="CK285" s="6"/>
      <c r="CL285" s="6"/>
      <c r="CM285" s="6"/>
      <c r="CN285" s="6"/>
      <c r="CO285" s="6"/>
      <c r="CP285" s="6"/>
      <c r="CQ285" s="6"/>
      <c r="CR285" s="6"/>
      <c r="CS285" s="6"/>
      <c r="CT285" s="6"/>
      <c r="CU285" s="6"/>
      <c r="CV285" s="6"/>
      <c r="CW285" s="6"/>
      <c r="CX285" s="6"/>
      <c r="CY285" s="6"/>
      <c r="CZ285" s="6"/>
      <c r="DA285" s="6"/>
      <c r="DB285" s="6"/>
      <c r="DC285" s="6"/>
      <c r="DD285" s="6"/>
      <c r="DE285" s="6"/>
      <c r="DF285" s="6"/>
      <c r="DG285" s="6"/>
      <c r="DH285" s="6"/>
      <c r="DI285" s="6"/>
      <c r="DJ285" s="6"/>
      <c r="DK285" s="6"/>
      <c r="DL285" s="6"/>
      <c r="DM285" s="6"/>
      <c r="DN285" s="6"/>
      <c r="DO285" s="6"/>
      <c r="DP285" s="6"/>
      <c r="DQ285" s="6"/>
      <c r="DR285" s="6"/>
      <c r="DS285" s="6"/>
      <c r="DT285" s="6"/>
      <c r="DU285" s="6"/>
      <c r="DV285" s="6"/>
      <c r="DW285" s="6"/>
      <c r="DX285" s="6"/>
      <c r="DY285" s="6"/>
      <c r="DZ285" s="6"/>
      <c r="EA285" s="6"/>
      <c r="EB285" s="6"/>
      <c r="EC285" s="6"/>
      <c r="ED285" s="6"/>
      <c r="EE285" s="6"/>
      <c r="EF285" s="6"/>
      <c r="EG285" s="6"/>
      <c r="EH285" s="6"/>
      <c r="EI285" s="6"/>
      <c r="EJ285" s="6"/>
      <c r="EK285" s="6"/>
      <c r="EL285" s="6"/>
      <c r="EM285" s="6"/>
      <c r="EN285" s="6"/>
      <c r="EO285" s="6"/>
      <c r="EP285" s="6"/>
      <c r="EQ285" s="6"/>
      <c r="ER285" s="6"/>
      <c r="ES285" s="6"/>
      <c r="ET285" s="6"/>
      <c r="EU285" s="6"/>
      <c r="EV285" s="6"/>
      <c r="EW285" s="6"/>
      <c r="EX285" s="6"/>
      <c r="EY285" s="6"/>
      <c r="EZ285" s="6"/>
      <c r="FA285" s="6"/>
      <c r="FB285" s="6"/>
      <c r="FC285" s="6"/>
      <c r="FD285" s="6"/>
      <c r="FE285" s="6"/>
      <c r="FF285" s="6"/>
      <c r="FG285" s="6"/>
      <c r="FH285" s="6"/>
      <c r="FI285" s="6"/>
      <c r="FJ285" s="6"/>
      <c r="FK285" s="6"/>
      <c r="FL285" s="6"/>
      <c r="FM285" s="6"/>
      <c r="FN285" s="6"/>
      <c r="FO285" s="6"/>
      <c r="FP285" s="6"/>
      <c r="FQ285" s="6"/>
      <c r="FR285" s="6"/>
      <c r="FS285" s="6"/>
      <c r="FT285" s="6"/>
      <c r="FU285" s="6"/>
      <c r="FV285" s="6"/>
      <c r="FW285" s="6"/>
      <c r="FX285" s="6"/>
      <c r="FY285" s="6"/>
      <c r="FZ285" s="6"/>
      <c r="GA285" s="6"/>
      <c r="GB285" s="6"/>
      <c r="GC285" s="6"/>
      <c r="GD285" s="6"/>
      <c r="GE285" s="6"/>
    </row>
    <row r="286" customFormat="false" ht="13" hidden="false" customHeight="true" outlineLevel="0" collapsed="false">
      <c r="A286" s="18" t="s">
        <v>306</v>
      </c>
      <c r="B286" s="18" t="n">
        <v>2</v>
      </c>
      <c r="C286" s="19" t="n">
        <v>43875</v>
      </c>
      <c r="D286" s="20" t="n">
        <v>119</v>
      </c>
      <c r="E286" s="18" t="n">
        <v>32</v>
      </c>
      <c r="F286" s="18" t="n">
        <v>0</v>
      </c>
      <c r="G286" s="21" t="n">
        <v>0</v>
      </c>
      <c r="H286" s="22" t="s">
        <v>27</v>
      </c>
      <c r="I286" s="22" t="n">
        <v>2</v>
      </c>
      <c r="J286" s="23" t="n">
        <v>101</v>
      </c>
      <c r="K286" s="18" t="n">
        <v>37.3</v>
      </c>
      <c r="L286" s="23" t="n">
        <v>101</v>
      </c>
      <c r="M286" s="24" t="n">
        <v>61</v>
      </c>
      <c r="N286" s="25" t="n">
        <v>41.82</v>
      </c>
      <c r="O286" s="25" t="n">
        <v>18.01</v>
      </c>
      <c r="P286" s="18" t="n">
        <v>0.5</v>
      </c>
      <c r="Q286" s="23" t="n">
        <v>2.5</v>
      </c>
      <c r="R286" s="21" t="n">
        <v>1</v>
      </c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  <c r="CA286" s="6"/>
      <c r="CB286" s="6"/>
      <c r="CC286" s="6"/>
      <c r="CD286" s="6"/>
      <c r="CE286" s="6"/>
      <c r="CF286" s="6"/>
      <c r="CG286" s="6"/>
      <c r="CH286" s="6"/>
      <c r="CI286" s="6"/>
      <c r="CJ286" s="6"/>
      <c r="CK286" s="6"/>
      <c r="CL286" s="6"/>
      <c r="CM286" s="6"/>
      <c r="CN286" s="6"/>
      <c r="CO286" s="6"/>
      <c r="CP286" s="6"/>
      <c r="CQ286" s="6"/>
      <c r="CR286" s="6"/>
      <c r="CS286" s="6"/>
      <c r="CT286" s="6"/>
      <c r="CU286" s="6"/>
      <c r="CV286" s="6"/>
      <c r="CW286" s="6"/>
      <c r="CX286" s="6"/>
      <c r="CY286" s="6"/>
      <c r="CZ286" s="6"/>
      <c r="DA286" s="6"/>
      <c r="DB286" s="6"/>
      <c r="DC286" s="6"/>
      <c r="DD286" s="6"/>
      <c r="DE286" s="6"/>
      <c r="DF286" s="6"/>
      <c r="DG286" s="6"/>
      <c r="DH286" s="6"/>
      <c r="DI286" s="6"/>
      <c r="DJ286" s="6"/>
      <c r="DK286" s="6"/>
      <c r="DL286" s="6"/>
      <c r="DM286" s="6"/>
      <c r="DN286" s="6"/>
      <c r="DO286" s="6"/>
      <c r="DP286" s="6"/>
      <c r="DQ286" s="6"/>
      <c r="DR286" s="6"/>
      <c r="DS286" s="6"/>
      <c r="DT286" s="6"/>
      <c r="DU286" s="6"/>
      <c r="DV286" s="6"/>
      <c r="DW286" s="6"/>
      <c r="DX286" s="6"/>
      <c r="DY286" s="6"/>
      <c r="DZ286" s="6"/>
      <c r="EA286" s="6"/>
      <c r="EB286" s="6"/>
      <c r="EC286" s="6"/>
      <c r="ED286" s="6"/>
      <c r="EE286" s="6"/>
      <c r="EF286" s="6"/>
      <c r="EG286" s="6"/>
      <c r="EH286" s="6"/>
      <c r="EI286" s="6"/>
      <c r="EJ286" s="6"/>
      <c r="EK286" s="6"/>
      <c r="EL286" s="6"/>
      <c r="EM286" s="6"/>
      <c r="EN286" s="6"/>
      <c r="EO286" s="6"/>
      <c r="EP286" s="6"/>
      <c r="EQ286" s="6"/>
      <c r="ER286" s="6"/>
      <c r="ES286" s="6"/>
      <c r="ET286" s="6"/>
      <c r="EU286" s="6"/>
      <c r="EV286" s="6"/>
      <c r="EW286" s="6"/>
      <c r="EX286" s="6"/>
      <c r="EY286" s="6"/>
      <c r="EZ286" s="6"/>
      <c r="FA286" s="6"/>
      <c r="FB286" s="6"/>
      <c r="FC286" s="6"/>
      <c r="FD286" s="6"/>
      <c r="FE286" s="6"/>
      <c r="FF286" s="6"/>
      <c r="FG286" s="6"/>
      <c r="FH286" s="6"/>
      <c r="FI286" s="6"/>
      <c r="FJ286" s="6"/>
      <c r="FK286" s="6"/>
      <c r="FL286" s="6"/>
      <c r="FM286" s="6"/>
      <c r="FN286" s="6"/>
      <c r="FO286" s="6"/>
      <c r="FP286" s="6"/>
      <c r="FQ286" s="6"/>
      <c r="FR286" s="6"/>
      <c r="FS286" s="6"/>
      <c r="FT286" s="6"/>
      <c r="FU286" s="6"/>
      <c r="FV286" s="6"/>
      <c r="FW286" s="6"/>
      <c r="FX286" s="6"/>
      <c r="FY286" s="6"/>
      <c r="FZ286" s="6"/>
      <c r="GA286" s="6"/>
      <c r="GB286" s="6"/>
      <c r="GC286" s="6"/>
      <c r="GD286" s="6"/>
      <c r="GE286" s="6"/>
    </row>
    <row r="287" customFormat="false" ht="13" hidden="false" customHeight="true" outlineLevel="0" collapsed="false">
      <c r="A287" s="18" t="s">
        <v>307</v>
      </c>
      <c r="B287" s="18" t="n">
        <v>2</v>
      </c>
      <c r="C287" s="19" t="n">
        <v>43875</v>
      </c>
      <c r="D287" s="20" t="n">
        <v>119</v>
      </c>
      <c r="E287" s="18" t="n">
        <v>6</v>
      </c>
      <c r="F287" s="18" t="n">
        <v>0</v>
      </c>
      <c r="G287" s="21" t="n">
        <v>0</v>
      </c>
      <c r="H287" s="22" t="s">
        <v>21</v>
      </c>
      <c r="I287" s="22" t="n">
        <v>1</v>
      </c>
      <c r="J287" s="23" t="n">
        <v>98</v>
      </c>
      <c r="K287" s="18" t="n">
        <v>38.6</v>
      </c>
      <c r="L287" s="23" t="n">
        <v>98</v>
      </c>
      <c r="M287" s="24" t="n">
        <v>58</v>
      </c>
      <c r="N287" s="25" t="n">
        <v>40.22</v>
      </c>
      <c r="O287" s="25" t="n">
        <v>18.69</v>
      </c>
      <c r="P287" s="18" t="n">
        <v>0.5</v>
      </c>
      <c r="Q287" s="23" t="n">
        <v>2</v>
      </c>
      <c r="R287" s="21" t="n">
        <v>1</v>
      </c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  <c r="BZ287" s="6"/>
      <c r="CA287" s="6"/>
      <c r="CB287" s="6"/>
      <c r="CC287" s="6"/>
      <c r="CD287" s="6"/>
      <c r="CE287" s="6"/>
      <c r="CF287" s="6"/>
      <c r="CG287" s="6"/>
      <c r="CH287" s="6"/>
      <c r="CI287" s="6"/>
      <c r="CJ287" s="6"/>
      <c r="CK287" s="6"/>
      <c r="CL287" s="6"/>
      <c r="CM287" s="6"/>
      <c r="CN287" s="6"/>
      <c r="CO287" s="6"/>
      <c r="CP287" s="6"/>
      <c r="CQ287" s="6"/>
      <c r="CR287" s="6"/>
      <c r="CS287" s="6"/>
      <c r="CT287" s="6"/>
      <c r="CU287" s="6"/>
      <c r="CV287" s="6"/>
      <c r="CW287" s="6"/>
      <c r="CX287" s="6"/>
      <c r="CY287" s="6"/>
      <c r="CZ287" s="6"/>
      <c r="DA287" s="6"/>
      <c r="DB287" s="6"/>
      <c r="DC287" s="6"/>
      <c r="DD287" s="6"/>
      <c r="DE287" s="6"/>
      <c r="DF287" s="6"/>
      <c r="DG287" s="6"/>
      <c r="DH287" s="6"/>
      <c r="DI287" s="6"/>
      <c r="DJ287" s="6"/>
      <c r="DK287" s="6"/>
      <c r="DL287" s="6"/>
      <c r="DM287" s="6"/>
      <c r="DN287" s="6"/>
      <c r="DO287" s="6"/>
      <c r="DP287" s="6"/>
      <c r="DQ287" s="6"/>
      <c r="DR287" s="6"/>
      <c r="DS287" s="6"/>
      <c r="DT287" s="6"/>
      <c r="DU287" s="6"/>
      <c r="DV287" s="6"/>
      <c r="DW287" s="6"/>
      <c r="DX287" s="6"/>
      <c r="DY287" s="6"/>
      <c r="DZ287" s="6"/>
      <c r="EA287" s="6"/>
      <c r="EB287" s="6"/>
      <c r="EC287" s="6"/>
      <c r="ED287" s="6"/>
      <c r="EE287" s="6"/>
      <c r="EF287" s="6"/>
      <c r="EG287" s="6"/>
      <c r="EH287" s="6"/>
      <c r="EI287" s="6"/>
      <c r="EJ287" s="6"/>
      <c r="EK287" s="6"/>
      <c r="EL287" s="6"/>
      <c r="EM287" s="6"/>
      <c r="EN287" s="6"/>
      <c r="EO287" s="6"/>
      <c r="EP287" s="6"/>
      <c r="EQ287" s="6"/>
      <c r="ER287" s="6"/>
      <c r="ES287" s="6"/>
      <c r="ET287" s="6"/>
      <c r="EU287" s="6"/>
      <c r="EV287" s="6"/>
      <c r="EW287" s="6"/>
      <c r="EX287" s="6"/>
      <c r="EY287" s="6"/>
      <c r="EZ287" s="6"/>
      <c r="FA287" s="6"/>
      <c r="FB287" s="6"/>
      <c r="FC287" s="6"/>
      <c r="FD287" s="6"/>
      <c r="FE287" s="6"/>
      <c r="FF287" s="6"/>
      <c r="FG287" s="6"/>
      <c r="FH287" s="6"/>
      <c r="FI287" s="6"/>
      <c r="FJ287" s="6"/>
      <c r="FK287" s="6"/>
      <c r="FL287" s="6"/>
      <c r="FM287" s="6"/>
      <c r="FN287" s="6"/>
      <c r="FO287" s="6"/>
      <c r="FP287" s="6"/>
      <c r="FQ287" s="6"/>
      <c r="FR287" s="6"/>
      <c r="FS287" s="6"/>
      <c r="FT287" s="6"/>
      <c r="FU287" s="6"/>
      <c r="FV287" s="6"/>
      <c r="FW287" s="6"/>
      <c r="FX287" s="6"/>
      <c r="FY287" s="6"/>
      <c r="FZ287" s="6"/>
      <c r="GA287" s="6"/>
      <c r="GB287" s="6"/>
      <c r="GC287" s="6"/>
      <c r="GD287" s="6"/>
      <c r="GE287" s="6"/>
    </row>
    <row r="288" customFormat="false" ht="13" hidden="false" customHeight="true" outlineLevel="0" collapsed="false">
      <c r="A288" s="18" t="s">
        <v>308</v>
      </c>
      <c r="B288" s="18" t="n">
        <v>3</v>
      </c>
      <c r="C288" s="19" t="n">
        <v>43875</v>
      </c>
      <c r="D288" s="20" t="n">
        <v>119</v>
      </c>
      <c r="E288" s="18" t="n">
        <v>20</v>
      </c>
      <c r="F288" s="18" t="n">
        <v>0</v>
      </c>
      <c r="G288" s="21" t="n">
        <v>0</v>
      </c>
      <c r="H288" s="22" t="s">
        <v>27</v>
      </c>
      <c r="I288" s="22" t="n">
        <v>2</v>
      </c>
      <c r="J288" s="23" t="n">
        <v>99.5</v>
      </c>
      <c r="K288" s="18" t="n">
        <v>36.4</v>
      </c>
      <c r="L288" s="23" t="n">
        <v>99.5</v>
      </c>
      <c r="M288" s="24" t="n">
        <v>59</v>
      </c>
      <c r="N288" s="25" t="n">
        <v>39.41</v>
      </c>
      <c r="O288" s="25" t="n">
        <v>17.01</v>
      </c>
      <c r="P288" s="18" t="n">
        <v>0.5</v>
      </c>
      <c r="Q288" s="23" t="n">
        <v>2</v>
      </c>
      <c r="R288" s="21" t="n">
        <v>1</v>
      </c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  <c r="CB288" s="6"/>
      <c r="CC288" s="6"/>
      <c r="CD288" s="6"/>
      <c r="CE288" s="6"/>
      <c r="CF288" s="6"/>
      <c r="CG288" s="6"/>
      <c r="CH288" s="6"/>
      <c r="CI288" s="6"/>
      <c r="CJ288" s="6"/>
      <c r="CK288" s="6"/>
      <c r="CL288" s="6"/>
      <c r="CM288" s="6"/>
      <c r="CN288" s="6"/>
      <c r="CO288" s="6"/>
      <c r="CP288" s="6"/>
      <c r="CQ288" s="6"/>
      <c r="CR288" s="6"/>
      <c r="CS288" s="6"/>
      <c r="CT288" s="6"/>
      <c r="CU288" s="6"/>
      <c r="CV288" s="6"/>
      <c r="CW288" s="6"/>
      <c r="CX288" s="6"/>
      <c r="CY288" s="6"/>
      <c r="CZ288" s="6"/>
      <c r="DA288" s="6"/>
      <c r="DB288" s="6"/>
      <c r="DC288" s="6"/>
      <c r="DD288" s="6"/>
      <c r="DE288" s="6"/>
      <c r="DF288" s="6"/>
      <c r="DG288" s="6"/>
      <c r="DH288" s="6"/>
      <c r="DI288" s="6"/>
      <c r="DJ288" s="6"/>
      <c r="DK288" s="6"/>
      <c r="DL288" s="6"/>
      <c r="DM288" s="6"/>
      <c r="DN288" s="6"/>
      <c r="DO288" s="6"/>
      <c r="DP288" s="6"/>
      <c r="DQ288" s="6"/>
      <c r="DR288" s="6"/>
      <c r="DS288" s="6"/>
      <c r="DT288" s="6"/>
      <c r="DU288" s="6"/>
      <c r="DV288" s="6"/>
      <c r="DW288" s="6"/>
      <c r="DX288" s="6"/>
      <c r="DY288" s="6"/>
      <c r="DZ288" s="6"/>
      <c r="EA288" s="6"/>
      <c r="EB288" s="6"/>
      <c r="EC288" s="6"/>
      <c r="ED288" s="6"/>
      <c r="EE288" s="6"/>
      <c r="EF288" s="6"/>
      <c r="EG288" s="6"/>
      <c r="EH288" s="6"/>
      <c r="EI288" s="6"/>
      <c r="EJ288" s="6"/>
      <c r="EK288" s="6"/>
      <c r="EL288" s="6"/>
      <c r="EM288" s="6"/>
      <c r="EN288" s="6"/>
      <c r="EO288" s="6"/>
      <c r="EP288" s="6"/>
      <c r="EQ288" s="6"/>
      <c r="ER288" s="6"/>
      <c r="ES288" s="6"/>
      <c r="ET288" s="6"/>
      <c r="EU288" s="6"/>
      <c r="EV288" s="6"/>
      <c r="EW288" s="6"/>
      <c r="EX288" s="6"/>
      <c r="EY288" s="6"/>
      <c r="EZ288" s="6"/>
      <c r="FA288" s="6"/>
      <c r="FB288" s="6"/>
      <c r="FC288" s="6"/>
      <c r="FD288" s="6"/>
      <c r="FE288" s="6"/>
      <c r="FF288" s="6"/>
      <c r="FG288" s="6"/>
      <c r="FH288" s="6"/>
      <c r="FI288" s="6"/>
      <c r="FJ288" s="6"/>
      <c r="FK288" s="6"/>
      <c r="FL288" s="6"/>
      <c r="FM288" s="6"/>
      <c r="FN288" s="6"/>
      <c r="FO288" s="6"/>
      <c r="FP288" s="6"/>
      <c r="FQ288" s="6"/>
      <c r="FR288" s="6"/>
      <c r="FS288" s="6"/>
      <c r="FT288" s="6"/>
      <c r="FU288" s="6"/>
      <c r="FV288" s="6"/>
      <c r="FW288" s="6"/>
      <c r="FX288" s="6"/>
      <c r="FY288" s="6"/>
      <c r="FZ288" s="6"/>
      <c r="GA288" s="6"/>
      <c r="GB288" s="6"/>
      <c r="GC288" s="6"/>
      <c r="GD288" s="6"/>
      <c r="GE288" s="6"/>
    </row>
    <row r="289" customFormat="false" ht="13" hidden="false" customHeight="true" outlineLevel="0" collapsed="false">
      <c r="A289" s="18" t="s">
        <v>309</v>
      </c>
      <c r="B289" s="18" t="n">
        <v>4</v>
      </c>
      <c r="C289" s="19" t="n">
        <v>43875</v>
      </c>
      <c r="D289" s="20" t="n">
        <v>119</v>
      </c>
      <c r="E289" s="18" t="n">
        <v>20</v>
      </c>
      <c r="F289" s="18" t="n">
        <v>0</v>
      </c>
      <c r="G289" s="21" t="n">
        <v>0</v>
      </c>
      <c r="H289" s="22" t="s">
        <v>27</v>
      </c>
      <c r="I289" s="22" t="n">
        <v>2</v>
      </c>
      <c r="J289" s="23" t="n">
        <v>98</v>
      </c>
      <c r="K289" s="18" t="n">
        <v>37.4</v>
      </c>
      <c r="L289" s="23" t="n">
        <v>98</v>
      </c>
      <c r="M289" s="24" t="n">
        <v>60</v>
      </c>
      <c r="N289" s="25" t="n">
        <v>41.06</v>
      </c>
      <c r="O289" s="25" t="n">
        <v>17.91</v>
      </c>
      <c r="P289" s="18" t="n">
        <v>0.5</v>
      </c>
      <c r="Q289" s="23" t="n">
        <v>2</v>
      </c>
      <c r="R289" s="21" t="n">
        <v>1</v>
      </c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  <c r="CA289" s="6"/>
      <c r="CB289" s="6"/>
      <c r="CC289" s="6"/>
      <c r="CD289" s="6"/>
      <c r="CE289" s="6"/>
      <c r="CF289" s="6"/>
      <c r="CG289" s="6"/>
      <c r="CH289" s="6"/>
      <c r="CI289" s="6"/>
      <c r="CJ289" s="6"/>
      <c r="CK289" s="6"/>
      <c r="CL289" s="6"/>
      <c r="CM289" s="6"/>
      <c r="CN289" s="6"/>
      <c r="CO289" s="6"/>
      <c r="CP289" s="6"/>
      <c r="CQ289" s="6"/>
      <c r="CR289" s="6"/>
      <c r="CS289" s="6"/>
      <c r="CT289" s="6"/>
      <c r="CU289" s="6"/>
      <c r="CV289" s="6"/>
      <c r="CW289" s="6"/>
      <c r="CX289" s="6"/>
      <c r="CY289" s="6"/>
      <c r="CZ289" s="6"/>
      <c r="DA289" s="6"/>
      <c r="DB289" s="6"/>
      <c r="DC289" s="6"/>
      <c r="DD289" s="6"/>
      <c r="DE289" s="6"/>
      <c r="DF289" s="6"/>
      <c r="DG289" s="6"/>
      <c r="DH289" s="6"/>
      <c r="DI289" s="6"/>
      <c r="DJ289" s="6"/>
      <c r="DK289" s="6"/>
      <c r="DL289" s="6"/>
      <c r="DM289" s="6"/>
      <c r="DN289" s="6"/>
      <c r="DO289" s="6"/>
      <c r="DP289" s="6"/>
      <c r="DQ289" s="6"/>
      <c r="DR289" s="6"/>
      <c r="DS289" s="6"/>
      <c r="DT289" s="6"/>
      <c r="DU289" s="6"/>
      <c r="DV289" s="6"/>
      <c r="DW289" s="6"/>
      <c r="DX289" s="6"/>
      <c r="DY289" s="6"/>
      <c r="DZ289" s="6"/>
      <c r="EA289" s="6"/>
      <c r="EB289" s="6"/>
      <c r="EC289" s="6"/>
      <c r="ED289" s="6"/>
      <c r="EE289" s="6"/>
      <c r="EF289" s="6"/>
      <c r="EG289" s="6"/>
      <c r="EH289" s="6"/>
      <c r="EI289" s="6"/>
      <c r="EJ289" s="6"/>
      <c r="EK289" s="6"/>
      <c r="EL289" s="6"/>
      <c r="EM289" s="6"/>
      <c r="EN289" s="6"/>
      <c r="EO289" s="6"/>
      <c r="EP289" s="6"/>
      <c r="EQ289" s="6"/>
      <c r="ER289" s="6"/>
      <c r="ES289" s="6"/>
      <c r="ET289" s="6"/>
      <c r="EU289" s="6"/>
      <c r="EV289" s="6"/>
      <c r="EW289" s="6"/>
      <c r="EX289" s="6"/>
      <c r="EY289" s="6"/>
      <c r="EZ289" s="6"/>
      <c r="FA289" s="6"/>
      <c r="FB289" s="6"/>
      <c r="FC289" s="6"/>
      <c r="FD289" s="6"/>
      <c r="FE289" s="6"/>
      <c r="FF289" s="6"/>
      <c r="FG289" s="6"/>
      <c r="FH289" s="6"/>
      <c r="FI289" s="6"/>
      <c r="FJ289" s="6"/>
      <c r="FK289" s="6"/>
      <c r="FL289" s="6"/>
      <c r="FM289" s="6"/>
      <c r="FN289" s="6"/>
      <c r="FO289" s="6"/>
      <c r="FP289" s="6"/>
      <c r="FQ289" s="6"/>
      <c r="FR289" s="6"/>
      <c r="FS289" s="6"/>
      <c r="FT289" s="6"/>
      <c r="FU289" s="6"/>
      <c r="FV289" s="6"/>
      <c r="FW289" s="6"/>
      <c r="FX289" s="6"/>
      <c r="FY289" s="6"/>
      <c r="FZ289" s="6"/>
      <c r="GA289" s="6"/>
      <c r="GB289" s="6"/>
      <c r="GC289" s="6"/>
      <c r="GD289" s="6"/>
      <c r="GE289" s="6"/>
    </row>
    <row r="290" customFormat="false" ht="13" hidden="false" customHeight="true" outlineLevel="0" collapsed="false">
      <c r="A290" s="18" t="s">
        <v>310</v>
      </c>
      <c r="B290" s="18" t="n">
        <v>3</v>
      </c>
      <c r="C290" s="19" t="n">
        <v>43875</v>
      </c>
      <c r="D290" s="20" t="n">
        <v>119</v>
      </c>
      <c r="E290" s="18" t="n">
        <v>20</v>
      </c>
      <c r="F290" s="18" t="n">
        <v>0</v>
      </c>
      <c r="G290" s="21" t="n">
        <v>0</v>
      </c>
      <c r="H290" s="22" t="s">
        <v>21</v>
      </c>
      <c r="I290" s="22" t="n">
        <v>1</v>
      </c>
      <c r="J290" s="23" t="n">
        <v>99.5</v>
      </c>
      <c r="K290" s="18" t="n">
        <v>40.3</v>
      </c>
      <c r="L290" s="23" t="n">
        <v>99.5</v>
      </c>
      <c r="M290" s="24" t="n">
        <v>60</v>
      </c>
      <c r="N290" s="25" t="n">
        <v>41.38</v>
      </c>
      <c r="O290" s="25" t="n">
        <v>18.34</v>
      </c>
      <c r="P290" s="18" t="n">
        <v>0.5</v>
      </c>
      <c r="Q290" s="23" t="n">
        <v>1</v>
      </c>
      <c r="R290" s="21" t="n">
        <v>1</v>
      </c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  <c r="BZ290" s="6"/>
      <c r="CA290" s="6"/>
      <c r="CB290" s="6"/>
      <c r="CC290" s="6"/>
      <c r="CD290" s="6"/>
      <c r="CE290" s="6"/>
      <c r="CF290" s="6"/>
      <c r="CG290" s="6"/>
      <c r="CH290" s="6"/>
      <c r="CI290" s="6"/>
      <c r="CJ290" s="6"/>
      <c r="CK290" s="6"/>
      <c r="CL290" s="6"/>
      <c r="CM290" s="6"/>
      <c r="CN290" s="6"/>
      <c r="CO290" s="6"/>
      <c r="CP290" s="6"/>
      <c r="CQ290" s="6"/>
      <c r="CR290" s="6"/>
      <c r="CS290" s="6"/>
      <c r="CT290" s="6"/>
      <c r="CU290" s="6"/>
      <c r="CV290" s="6"/>
      <c r="CW290" s="6"/>
      <c r="CX290" s="6"/>
      <c r="CY290" s="6"/>
      <c r="CZ290" s="6"/>
      <c r="DA290" s="6"/>
      <c r="DB290" s="6"/>
      <c r="DC290" s="6"/>
      <c r="DD290" s="6"/>
      <c r="DE290" s="6"/>
      <c r="DF290" s="6"/>
      <c r="DG290" s="6"/>
      <c r="DH290" s="6"/>
      <c r="DI290" s="6"/>
      <c r="DJ290" s="6"/>
      <c r="DK290" s="6"/>
      <c r="DL290" s="6"/>
      <c r="DM290" s="6"/>
      <c r="DN290" s="6"/>
      <c r="DO290" s="6"/>
      <c r="DP290" s="6"/>
      <c r="DQ290" s="6"/>
      <c r="DR290" s="6"/>
      <c r="DS290" s="6"/>
      <c r="DT290" s="6"/>
      <c r="DU290" s="6"/>
      <c r="DV290" s="6"/>
      <c r="DW290" s="6"/>
      <c r="DX290" s="6"/>
      <c r="DY290" s="6"/>
      <c r="DZ290" s="6"/>
      <c r="EA290" s="6"/>
      <c r="EB290" s="6"/>
      <c r="EC290" s="6"/>
      <c r="ED290" s="6"/>
      <c r="EE290" s="6"/>
      <c r="EF290" s="6"/>
      <c r="EG290" s="6"/>
      <c r="EH290" s="6"/>
      <c r="EI290" s="6"/>
      <c r="EJ290" s="6"/>
      <c r="EK290" s="6"/>
      <c r="EL290" s="6"/>
      <c r="EM290" s="6"/>
      <c r="EN290" s="6"/>
      <c r="EO290" s="6"/>
      <c r="EP290" s="6"/>
      <c r="EQ290" s="6"/>
      <c r="ER290" s="6"/>
      <c r="ES290" s="6"/>
      <c r="ET290" s="6"/>
      <c r="EU290" s="6"/>
      <c r="EV290" s="6"/>
      <c r="EW290" s="6"/>
      <c r="EX290" s="6"/>
      <c r="EY290" s="6"/>
      <c r="EZ290" s="6"/>
      <c r="FA290" s="6"/>
      <c r="FB290" s="6"/>
      <c r="FC290" s="6"/>
      <c r="FD290" s="6"/>
      <c r="FE290" s="6"/>
      <c r="FF290" s="6"/>
      <c r="FG290" s="6"/>
      <c r="FH290" s="6"/>
      <c r="FI290" s="6"/>
      <c r="FJ290" s="6"/>
      <c r="FK290" s="6"/>
      <c r="FL290" s="6"/>
      <c r="FM290" s="6"/>
      <c r="FN290" s="6"/>
      <c r="FO290" s="6"/>
      <c r="FP290" s="6"/>
      <c r="FQ290" s="6"/>
      <c r="FR290" s="6"/>
      <c r="FS290" s="6"/>
      <c r="FT290" s="6"/>
      <c r="FU290" s="6"/>
      <c r="FV290" s="6"/>
      <c r="FW290" s="6"/>
      <c r="FX290" s="6"/>
      <c r="FY290" s="6"/>
      <c r="FZ290" s="6"/>
      <c r="GA290" s="6"/>
      <c r="GB290" s="6"/>
      <c r="GC290" s="6"/>
      <c r="GD290" s="6"/>
      <c r="GE290" s="6"/>
    </row>
    <row r="291" customFormat="false" ht="13" hidden="false" customHeight="true" outlineLevel="0" collapsed="false">
      <c r="A291" s="18" t="s">
        <v>311</v>
      </c>
      <c r="B291" s="18" t="n">
        <v>2</v>
      </c>
      <c r="C291" s="19" t="n">
        <v>43875</v>
      </c>
      <c r="D291" s="20" t="n">
        <v>119</v>
      </c>
      <c r="E291" s="18" t="n">
        <v>6</v>
      </c>
      <c r="F291" s="18" t="n">
        <v>0</v>
      </c>
      <c r="G291" s="21" t="n">
        <v>0</v>
      </c>
      <c r="H291" s="22" t="s">
        <v>21</v>
      </c>
      <c r="I291" s="22" t="n">
        <v>1</v>
      </c>
      <c r="J291" s="24" t="n">
        <v>99</v>
      </c>
      <c r="K291" s="18" t="n">
        <v>39.1</v>
      </c>
      <c r="L291" s="24" t="n">
        <v>99</v>
      </c>
      <c r="M291" s="24" t="n">
        <v>60</v>
      </c>
      <c r="N291" s="25" t="n">
        <v>39.27</v>
      </c>
      <c r="O291" s="25" t="n">
        <v>17.82</v>
      </c>
      <c r="P291" s="18" t="n">
        <v>0.5</v>
      </c>
      <c r="Q291" s="23" t="n">
        <v>2</v>
      </c>
      <c r="R291" s="21" t="n">
        <v>0</v>
      </c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  <c r="CE291" s="6"/>
      <c r="CF291" s="6"/>
      <c r="CG291" s="6"/>
      <c r="CH291" s="6"/>
      <c r="CI291" s="6"/>
      <c r="CJ291" s="6"/>
      <c r="CK291" s="6"/>
      <c r="CL291" s="6"/>
      <c r="CM291" s="6"/>
      <c r="CN291" s="6"/>
      <c r="CO291" s="6"/>
      <c r="CP291" s="6"/>
      <c r="CQ291" s="6"/>
      <c r="CR291" s="6"/>
      <c r="CS291" s="6"/>
      <c r="CT291" s="6"/>
      <c r="CU291" s="6"/>
      <c r="CV291" s="6"/>
      <c r="CW291" s="6"/>
      <c r="CX291" s="6"/>
      <c r="CY291" s="6"/>
      <c r="CZ291" s="6"/>
      <c r="DA291" s="6"/>
      <c r="DB291" s="6"/>
      <c r="DC291" s="6"/>
      <c r="DD291" s="6"/>
      <c r="DE291" s="6"/>
      <c r="DF291" s="6"/>
      <c r="DG291" s="6"/>
      <c r="DH291" s="6"/>
      <c r="DI291" s="6"/>
      <c r="DJ291" s="6"/>
      <c r="DK291" s="6"/>
      <c r="DL291" s="6"/>
      <c r="DM291" s="6"/>
      <c r="DN291" s="6"/>
      <c r="DO291" s="6"/>
      <c r="DP291" s="6"/>
      <c r="DQ291" s="6"/>
      <c r="DR291" s="6"/>
      <c r="DS291" s="6"/>
      <c r="DT291" s="6"/>
      <c r="DU291" s="6"/>
      <c r="DV291" s="6"/>
      <c r="DW291" s="6"/>
      <c r="DX291" s="6"/>
      <c r="DY291" s="6"/>
      <c r="DZ291" s="6"/>
      <c r="EA291" s="6"/>
      <c r="EB291" s="6"/>
      <c r="EC291" s="6"/>
      <c r="ED291" s="6"/>
      <c r="EE291" s="6"/>
      <c r="EF291" s="6"/>
      <c r="EG291" s="6"/>
      <c r="EH291" s="6"/>
      <c r="EI291" s="6"/>
      <c r="EJ291" s="6"/>
      <c r="EK291" s="6"/>
      <c r="EL291" s="6"/>
      <c r="EM291" s="6"/>
      <c r="EN291" s="6"/>
      <c r="EO291" s="6"/>
      <c r="EP291" s="6"/>
      <c r="EQ291" s="6"/>
      <c r="ER291" s="6"/>
      <c r="ES291" s="6"/>
      <c r="ET291" s="6"/>
      <c r="EU291" s="6"/>
      <c r="EV291" s="6"/>
      <c r="EW291" s="6"/>
      <c r="EX291" s="6"/>
      <c r="EY291" s="6"/>
      <c r="EZ291" s="6"/>
      <c r="FA291" s="6"/>
      <c r="FB291" s="6"/>
      <c r="FC291" s="6"/>
      <c r="FD291" s="6"/>
      <c r="FE291" s="6"/>
      <c r="FF291" s="6"/>
      <c r="FG291" s="6"/>
      <c r="FH291" s="6"/>
      <c r="FI291" s="6"/>
      <c r="FJ291" s="6"/>
      <c r="FK291" s="6"/>
      <c r="FL291" s="6"/>
      <c r="FM291" s="6"/>
      <c r="FN291" s="6"/>
      <c r="FO291" s="6"/>
      <c r="FP291" s="6"/>
      <c r="FQ291" s="6"/>
      <c r="FR291" s="6"/>
      <c r="FS291" s="6"/>
      <c r="FT291" s="6"/>
      <c r="FU291" s="6"/>
      <c r="FV291" s="6"/>
      <c r="FW291" s="6"/>
      <c r="FX291" s="6"/>
      <c r="FY291" s="6"/>
      <c r="FZ291" s="6"/>
      <c r="GA291" s="6"/>
      <c r="GB291" s="6"/>
      <c r="GC291" s="6"/>
      <c r="GD291" s="6"/>
      <c r="GE291" s="6"/>
    </row>
    <row r="292" customFormat="false" ht="12.65" hidden="false" customHeight="true" outlineLevel="0" collapsed="false">
      <c r="A292" s="18" t="s">
        <v>312</v>
      </c>
      <c r="B292" s="18" t="n">
        <v>2</v>
      </c>
      <c r="C292" s="19" t="n">
        <v>43875</v>
      </c>
      <c r="D292" s="20" t="n">
        <v>119</v>
      </c>
      <c r="E292" s="18" t="n">
        <v>20</v>
      </c>
      <c r="F292" s="18" t="n">
        <v>0</v>
      </c>
      <c r="G292" s="21" t="n">
        <v>0</v>
      </c>
      <c r="H292" s="22" t="s">
        <v>27</v>
      </c>
      <c r="I292" s="22" t="n">
        <v>2</v>
      </c>
      <c r="J292" s="23" t="n">
        <v>97.5</v>
      </c>
      <c r="K292" s="18" t="n">
        <v>37.1</v>
      </c>
      <c r="L292" s="23" t="n">
        <v>97.5</v>
      </c>
      <c r="M292" s="24" t="n">
        <v>60</v>
      </c>
      <c r="N292" s="25" t="n">
        <v>40.77</v>
      </c>
      <c r="O292" s="25" t="n">
        <v>18.05</v>
      </c>
      <c r="P292" s="18" t="n">
        <v>0.5</v>
      </c>
      <c r="Q292" s="23" t="n">
        <v>3</v>
      </c>
      <c r="R292" s="21" t="n">
        <v>1</v>
      </c>
      <c r="S292" s="6"/>
      <c r="T292" s="6"/>
      <c r="U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  <c r="BZ292" s="6"/>
      <c r="CA292" s="6"/>
      <c r="CB292" s="6"/>
      <c r="CC292" s="6"/>
      <c r="CD292" s="6"/>
      <c r="CE292" s="6"/>
      <c r="CF292" s="6"/>
      <c r="CG292" s="6"/>
      <c r="CH292" s="6"/>
      <c r="CI292" s="6"/>
      <c r="CJ292" s="6"/>
      <c r="CK292" s="6"/>
      <c r="CL292" s="6"/>
      <c r="CM292" s="6"/>
      <c r="CN292" s="6"/>
      <c r="CO292" s="6"/>
      <c r="CP292" s="6"/>
      <c r="CQ292" s="6"/>
      <c r="CR292" s="6"/>
      <c r="CS292" s="6"/>
      <c r="CT292" s="6"/>
      <c r="CU292" s="6"/>
      <c r="CV292" s="6"/>
      <c r="CW292" s="6"/>
      <c r="CX292" s="6"/>
      <c r="CY292" s="6"/>
      <c r="CZ292" s="6"/>
      <c r="DA292" s="6"/>
      <c r="DB292" s="6"/>
      <c r="DC292" s="6"/>
      <c r="DD292" s="6"/>
      <c r="DE292" s="6"/>
      <c r="DF292" s="6"/>
      <c r="DG292" s="6"/>
      <c r="DH292" s="6"/>
      <c r="DI292" s="6"/>
      <c r="DJ292" s="6"/>
      <c r="DK292" s="6"/>
      <c r="DL292" s="6"/>
      <c r="DM292" s="6"/>
      <c r="DN292" s="6"/>
      <c r="DO292" s="6"/>
      <c r="DP292" s="6"/>
      <c r="DQ292" s="6"/>
      <c r="DR292" s="6"/>
      <c r="DS292" s="6"/>
      <c r="DT292" s="6"/>
      <c r="DU292" s="6"/>
      <c r="DV292" s="6"/>
      <c r="DW292" s="6"/>
      <c r="DX292" s="6"/>
      <c r="DY292" s="6"/>
      <c r="DZ292" s="6"/>
      <c r="EA292" s="6"/>
      <c r="EB292" s="6"/>
      <c r="EC292" s="6"/>
      <c r="ED292" s="6"/>
      <c r="EE292" s="6"/>
      <c r="EF292" s="6"/>
      <c r="EG292" s="6"/>
      <c r="EH292" s="6"/>
      <c r="EI292" s="6"/>
      <c r="EJ292" s="6"/>
      <c r="EK292" s="6"/>
      <c r="EL292" s="6"/>
      <c r="EM292" s="6"/>
      <c r="EN292" s="6"/>
      <c r="EO292" s="6"/>
      <c r="EP292" s="6"/>
      <c r="EQ292" s="6"/>
      <c r="ER292" s="6"/>
      <c r="ES292" s="6"/>
      <c r="ET292" s="6"/>
      <c r="EU292" s="6"/>
      <c r="EV292" s="6"/>
      <c r="EW292" s="6"/>
      <c r="EX292" s="6"/>
      <c r="EY292" s="6"/>
      <c r="EZ292" s="6"/>
      <c r="FA292" s="6"/>
      <c r="FB292" s="6"/>
      <c r="FC292" s="6"/>
      <c r="FD292" s="6"/>
      <c r="FE292" s="6"/>
      <c r="FF292" s="6"/>
      <c r="FG292" s="6"/>
      <c r="FH292" s="6"/>
      <c r="FI292" s="6"/>
      <c r="FJ292" s="6"/>
      <c r="FK292" s="6"/>
      <c r="FL292" s="6"/>
      <c r="FM292" s="6"/>
      <c r="FN292" s="6"/>
      <c r="FO292" s="6"/>
      <c r="FP292" s="6"/>
      <c r="FQ292" s="6"/>
      <c r="FR292" s="6"/>
      <c r="FS292" s="6"/>
      <c r="FT292" s="6"/>
      <c r="FU292" s="6"/>
      <c r="FV292" s="6"/>
      <c r="FW292" s="6"/>
      <c r="FX292" s="6"/>
      <c r="FY292" s="6"/>
      <c r="FZ292" s="6"/>
      <c r="GA292" s="6"/>
      <c r="GB292" s="6"/>
      <c r="GC292" s="6"/>
      <c r="GD292" s="6"/>
      <c r="GE292" s="6"/>
    </row>
    <row r="293" customFormat="false" ht="13" hidden="false" customHeight="true" outlineLevel="0" collapsed="false">
      <c r="A293" s="18" t="s">
        <v>313</v>
      </c>
      <c r="B293" s="18" t="n">
        <v>4</v>
      </c>
      <c r="C293" s="19" t="n">
        <v>43875</v>
      </c>
      <c r="D293" s="20" t="n">
        <v>119</v>
      </c>
      <c r="E293" s="18" t="n">
        <v>20</v>
      </c>
      <c r="F293" s="18" t="n">
        <v>0</v>
      </c>
      <c r="G293" s="21" t="n">
        <v>0</v>
      </c>
      <c r="H293" s="22" t="s">
        <v>21</v>
      </c>
      <c r="I293" s="22" t="n">
        <v>1</v>
      </c>
      <c r="J293" s="23" t="n">
        <v>98</v>
      </c>
      <c r="K293" s="18" t="n">
        <v>37.1</v>
      </c>
      <c r="L293" s="23" t="n">
        <v>98</v>
      </c>
      <c r="M293" s="24" t="n">
        <v>62</v>
      </c>
      <c r="N293" s="25" t="n">
        <v>39.89</v>
      </c>
      <c r="O293" s="25" t="n">
        <v>17.2</v>
      </c>
      <c r="P293" s="18" t="n">
        <v>0.5</v>
      </c>
      <c r="Q293" s="23" t="n">
        <v>2.5</v>
      </c>
      <c r="R293" s="21" t="n">
        <v>1</v>
      </c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  <c r="CE293" s="6"/>
      <c r="CF293" s="6"/>
      <c r="CG293" s="6"/>
      <c r="CH293" s="6"/>
      <c r="CI293" s="6"/>
      <c r="CJ293" s="6"/>
      <c r="CK293" s="6"/>
      <c r="CL293" s="6"/>
      <c r="CM293" s="6"/>
      <c r="CN293" s="6"/>
      <c r="CO293" s="6"/>
      <c r="CP293" s="6"/>
      <c r="CQ293" s="6"/>
      <c r="CR293" s="6"/>
      <c r="CS293" s="6"/>
      <c r="CT293" s="6"/>
      <c r="CU293" s="6"/>
      <c r="CV293" s="6"/>
      <c r="CW293" s="6"/>
      <c r="CX293" s="6"/>
      <c r="CY293" s="6"/>
      <c r="CZ293" s="6"/>
      <c r="DA293" s="6"/>
      <c r="DB293" s="6"/>
      <c r="DC293" s="6"/>
      <c r="DD293" s="6"/>
      <c r="DE293" s="6"/>
      <c r="DF293" s="6"/>
      <c r="DG293" s="6"/>
      <c r="DH293" s="6"/>
      <c r="DI293" s="6"/>
      <c r="DJ293" s="6"/>
      <c r="DK293" s="6"/>
      <c r="DL293" s="6"/>
      <c r="DM293" s="6"/>
      <c r="DN293" s="6"/>
      <c r="DO293" s="6"/>
      <c r="DP293" s="6"/>
      <c r="DQ293" s="6"/>
      <c r="DR293" s="6"/>
      <c r="DS293" s="6"/>
      <c r="DT293" s="6"/>
      <c r="DU293" s="6"/>
      <c r="DV293" s="6"/>
      <c r="DW293" s="6"/>
      <c r="DX293" s="6"/>
      <c r="DY293" s="6"/>
      <c r="DZ293" s="6"/>
      <c r="EA293" s="6"/>
      <c r="EB293" s="6"/>
      <c r="EC293" s="6"/>
      <c r="ED293" s="6"/>
      <c r="EE293" s="6"/>
      <c r="EF293" s="6"/>
      <c r="EG293" s="6"/>
      <c r="EH293" s="6"/>
      <c r="EI293" s="6"/>
      <c r="EJ293" s="6"/>
      <c r="EK293" s="6"/>
      <c r="EL293" s="6"/>
      <c r="EM293" s="6"/>
      <c r="EN293" s="6"/>
      <c r="EO293" s="6"/>
      <c r="EP293" s="6"/>
      <c r="EQ293" s="6"/>
      <c r="ER293" s="6"/>
      <c r="ES293" s="6"/>
      <c r="ET293" s="6"/>
      <c r="EU293" s="6"/>
      <c r="EV293" s="6"/>
      <c r="EW293" s="6"/>
      <c r="EX293" s="6"/>
      <c r="EY293" s="6"/>
      <c r="EZ293" s="6"/>
      <c r="FA293" s="6"/>
      <c r="FB293" s="6"/>
      <c r="FC293" s="6"/>
      <c r="FD293" s="6"/>
      <c r="FE293" s="6"/>
      <c r="FF293" s="6"/>
      <c r="FG293" s="6"/>
      <c r="FH293" s="6"/>
      <c r="FI293" s="6"/>
      <c r="FJ293" s="6"/>
      <c r="FK293" s="6"/>
      <c r="FL293" s="6"/>
      <c r="FM293" s="6"/>
      <c r="FN293" s="6"/>
      <c r="FO293" s="6"/>
      <c r="FP293" s="6"/>
      <c r="FQ293" s="6"/>
      <c r="FR293" s="6"/>
      <c r="FS293" s="6"/>
      <c r="FT293" s="6"/>
      <c r="FU293" s="6"/>
      <c r="FV293" s="6"/>
      <c r="FW293" s="6"/>
      <c r="FX293" s="6"/>
      <c r="FY293" s="6"/>
      <c r="FZ293" s="6"/>
      <c r="GA293" s="6"/>
      <c r="GB293" s="6"/>
      <c r="GC293" s="6"/>
      <c r="GD293" s="6"/>
      <c r="GE293" s="6"/>
    </row>
    <row r="294" customFormat="false" ht="13" hidden="false" customHeight="true" outlineLevel="0" collapsed="false">
      <c r="A294" s="18" t="s">
        <v>314</v>
      </c>
      <c r="B294" s="18" t="n">
        <v>1</v>
      </c>
      <c r="C294" s="19" t="n">
        <v>43875</v>
      </c>
      <c r="D294" s="20" t="n">
        <v>119</v>
      </c>
      <c r="E294" s="18" t="n">
        <v>32</v>
      </c>
      <c r="F294" s="18" t="n">
        <v>0</v>
      </c>
      <c r="G294" s="21" t="n">
        <v>0</v>
      </c>
      <c r="H294" s="22" t="s">
        <v>27</v>
      </c>
      <c r="I294" s="22" t="n">
        <v>2</v>
      </c>
      <c r="J294" s="23" t="n">
        <v>96</v>
      </c>
      <c r="K294" s="18" t="n">
        <v>38.4</v>
      </c>
      <c r="L294" s="23" t="n">
        <v>96</v>
      </c>
      <c r="M294" s="24" t="n">
        <v>57</v>
      </c>
      <c r="N294" s="25" t="n">
        <v>39.37</v>
      </c>
      <c r="O294" s="25" t="n">
        <v>17.92</v>
      </c>
      <c r="P294" s="18" t="n">
        <v>0.5</v>
      </c>
      <c r="Q294" s="23" t="n">
        <v>2.5</v>
      </c>
      <c r="R294" s="21" t="n">
        <v>0</v>
      </c>
      <c r="S294" s="6"/>
      <c r="T294" s="6"/>
      <c r="U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  <c r="BZ294" s="6"/>
      <c r="CA294" s="6"/>
      <c r="CB294" s="6"/>
      <c r="CC294" s="6"/>
      <c r="CD294" s="6"/>
      <c r="CE294" s="6"/>
      <c r="CF294" s="6"/>
      <c r="CG294" s="6"/>
      <c r="CH294" s="6"/>
      <c r="CI294" s="6"/>
      <c r="CJ294" s="6"/>
      <c r="CK294" s="6"/>
      <c r="CL294" s="6"/>
      <c r="CM294" s="6"/>
      <c r="CN294" s="6"/>
      <c r="CO294" s="6"/>
      <c r="CP294" s="6"/>
      <c r="CQ294" s="6"/>
      <c r="CR294" s="6"/>
      <c r="CS294" s="6"/>
      <c r="CT294" s="6"/>
      <c r="CU294" s="6"/>
      <c r="CV294" s="6"/>
      <c r="CW294" s="6"/>
      <c r="CX294" s="6"/>
      <c r="CY294" s="6"/>
      <c r="CZ294" s="6"/>
      <c r="DA294" s="6"/>
      <c r="DB294" s="6"/>
      <c r="DC294" s="6"/>
      <c r="DD294" s="6"/>
      <c r="DE294" s="6"/>
      <c r="DF294" s="6"/>
      <c r="DG294" s="6"/>
      <c r="DH294" s="6"/>
      <c r="DI294" s="6"/>
      <c r="DJ294" s="6"/>
      <c r="DK294" s="6"/>
      <c r="DL294" s="6"/>
      <c r="DM294" s="6"/>
      <c r="DN294" s="6"/>
      <c r="DO294" s="6"/>
      <c r="DP294" s="6"/>
      <c r="DQ294" s="6"/>
      <c r="DR294" s="6"/>
      <c r="DS294" s="6"/>
      <c r="DT294" s="6"/>
      <c r="DU294" s="6"/>
      <c r="DV294" s="6"/>
      <c r="DW294" s="6"/>
      <c r="DX294" s="6"/>
      <c r="DY294" s="6"/>
      <c r="DZ294" s="6"/>
      <c r="EA294" s="6"/>
      <c r="EB294" s="6"/>
      <c r="EC294" s="6"/>
      <c r="ED294" s="6"/>
      <c r="EE294" s="6"/>
      <c r="EF294" s="6"/>
      <c r="EG294" s="6"/>
      <c r="EH294" s="6"/>
      <c r="EI294" s="6"/>
      <c r="EJ294" s="6"/>
      <c r="EK294" s="6"/>
      <c r="EL294" s="6"/>
      <c r="EM294" s="6"/>
      <c r="EN294" s="6"/>
      <c r="EO294" s="6"/>
      <c r="EP294" s="6"/>
      <c r="EQ294" s="6"/>
      <c r="ER294" s="6"/>
      <c r="ES294" s="6"/>
      <c r="ET294" s="6"/>
      <c r="EU294" s="6"/>
      <c r="EV294" s="6"/>
      <c r="EW294" s="6"/>
      <c r="EX294" s="6"/>
      <c r="EY294" s="6"/>
      <c r="EZ294" s="6"/>
      <c r="FA294" s="6"/>
      <c r="FB294" s="6"/>
      <c r="FC294" s="6"/>
      <c r="FD294" s="6"/>
      <c r="FE294" s="6"/>
      <c r="FF294" s="6"/>
      <c r="FG294" s="6"/>
      <c r="FH294" s="6"/>
      <c r="FI294" s="6"/>
      <c r="FJ294" s="6"/>
      <c r="FK294" s="6"/>
      <c r="FL294" s="6"/>
      <c r="FM294" s="6"/>
      <c r="FN294" s="6"/>
      <c r="FO294" s="6"/>
      <c r="FP294" s="6"/>
      <c r="FQ294" s="6"/>
      <c r="FR294" s="6"/>
      <c r="FS294" s="6"/>
      <c r="FT294" s="6"/>
      <c r="FU294" s="6"/>
      <c r="FV294" s="6"/>
      <c r="FW294" s="6"/>
      <c r="FX294" s="6"/>
      <c r="FY294" s="6"/>
      <c r="FZ294" s="6"/>
      <c r="GA294" s="6"/>
      <c r="GB294" s="6"/>
      <c r="GC294" s="6"/>
      <c r="GD294" s="6"/>
      <c r="GE294" s="6"/>
    </row>
    <row r="295" customFormat="false" ht="13" hidden="false" customHeight="true" outlineLevel="0" collapsed="false">
      <c r="A295" s="18" t="s">
        <v>315</v>
      </c>
      <c r="B295" s="18" t="n">
        <v>2</v>
      </c>
      <c r="C295" s="19" t="n">
        <v>43842</v>
      </c>
      <c r="D295" s="20" t="n">
        <v>86</v>
      </c>
      <c r="E295" s="18" t="n">
        <v>19</v>
      </c>
      <c r="F295" s="18" t="n">
        <v>0</v>
      </c>
      <c r="G295" s="21" t="n">
        <v>0</v>
      </c>
      <c r="H295" s="22" t="s">
        <v>21</v>
      </c>
      <c r="I295" s="22" t="n">
        <v>1</v>
      </c>
      <c r="J295" s="23" t="n">
        <v>98</v>
      </c>
      <c r="K295" s="18" t="n">
        <v>37.9</v>
      </c>
      <c r="L295" s="23" t="n">
        <v>98</v>
      </c>
      <c r="M295" s="24" t="n">
        <v>60</v>
      </c>
      <c r="N295" s="25" t="n">
        <v>40.68</v>
      </c>
      <c r="O295" s="25" t="n">
        <v>17.97</v>
      </c>
      <c r="P295" s="18" t="n">
        <v>0.5</v>
      </c>
      <c r="Q295" s="23" t="n">
        <v>2</v>
      </c>
      <c r="R295" s="21" t="n">
        <v>1</v>
      </c>
    </row>
    <row r="296" customFormat="false" ht="13" hidden="false" customHeight="true" outlineLevel="0" collapsed="false">
      <c r="A296" s="18" t="s">
        <v>316</v>
      </c>
      <c r="B296" s="18" t="n">
        <v>2</v>
      </c>
      <c r="C296" s="19" t="n">
        <v>43831</v>
      </c>
      <c r="D296" s="20" t="n">
        <v>75</v>
      </c>
      <c r="E296" s="21" t="n">
        <v>9</v>
      </c>
      <c r="F296" s="18" t="n">
        <v>0</v>
      </c>
      <c r="G296" s="21" t="n">
        <v>0</v>
      </c>
      <c r="H296" s="22" t="s">
        <v>21</v>
      </c>
      <c r="I296" s="22" t="n">
        <v>1</v>
      </c>
      <c r="J296" s="23" t="n">
        <v>101.5</v>
      </c>
      <c r="K296" s="18" t="n">
        <v>37.4</v>
      </c>
      <c r="L296" s="23" t="n">
        <v>101.5</v>
      </c>
      <c r="M296" s="24" t="n">
        <v>62</v>
      </c>
      <c r="N296" s="25" t="n">
        <v>39.43</v>
      </c>
      <c r="O296" s="25" t="n">
        <v>18.13</v>
      </c>
      <c r="P296" s="18" t="n">
        <v>0.5</v>
      </c>
      <c r="Q296" s="23" t="n">
        <v>2.5</v>
      </c>
      <c r="R296" s="2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83"/>
  <sheetViews>
    <sheetView showFormulas="false" showGridLines="true" showRowColHeaders="true" showZeros="true" rightToLeft="false" tabSelected="false" showOutlineSymbols="true" defaultGridColor="true" view="normal" topLeftCell="AO26" colorId="64" zoomScale="100" zoomScaleNormal="100" zoomScalePageLayoutView="100" workbookViewId="0">
      <selection pane="topLeft" activeCell="AU35" activeCellId="0" sqref="A1:AU35"/>
    </sheetView>
  </sheetViews>
  <sheetFormatPr defaultColWidth="11.3203125" defaultRowHeight="12.5" zeroHeight="false" outlineLevelRow="0" outlineLevelCol="0"/>
  <cols>
    <col collapsed="false" customWidth="true" hidden="false" outlineLevel="0" max="1" min="1" style="4" width="9.99"/>
    <col collapsed="false" customWidth="true" hidden="false" outlineLevel="0" max="2" min="2" style="4" width="17.43"/>
    <col collapsed="false" customWidth="true" hidden="false" outlineLevel="0" max="3" min="3" style="4" width="11.88"/>
    <col collapsed="false" customWidth="true" hidden="false" outlineLevel="0" max="4" min="4" style="4" width="15.32"/>
    <col collapsed="false" customWidth="true" hidden="false" outlineLevel="0" max="5" min="5" style="4" width="6.54"/>
    <col collapsed="false" customWidth="true" hidden="false" outlineLevel="0" max="6" min="6" style="4" width="15.32"/>
    <col collapsed="false" customWidth="true" hidden="false" outlineLevel="0" max="7" min="7" style="6" width="14.65"/>
    <col collapsed="false" customWidth="true" hidden="false" outlineLevel="0" max="8" min="8" style="6" width="18.43"/>
    <col collapsed="false" customWidth="true" hidden="false" outlineLevel="0" max="9" min="9" style="4" width="16.88"/>
    <col collapsed="false" customWidth="true" hidden="false" outlineLevel="0" max="10" min="10" style="5" width="13.54"/>
    <col collapsed="false" customWidth="true" hidden="false" outlineLevel="0" max="11" min="11" style="5" width="7.77"/>
    <col collapsed="false" customWidth="true" hidden="false" outlineLevel="0" max="12" min="12" style="5" width="6.54"/>
    <col collapsed="false" customWidth="true" hidden="false" outlineLevel="0" max="13" min="13" style="5" width="14.88"/>
    <col collapsed="false" customWidth="true" hidden="false" outlineLevel="0" max="14" min="14" style="5" width="11.43"/>
    <col collapsed="false" customWidth="true" hidden="false" outlineLevel="0" max="15" min="15" style="5" width="12.99"/>
    <col collapsed="false" customWidth="true" hidden="false" outlineLevel="0" max="16" min="16" style="5" width="18.1"/>
    <col collapsed="false" customWidth="true" hidden="false" outlineLevel="0" max="17" min="17" style="5" width="30.1"/>
    <col collapsed="false" customWidth="true" hidden="false" outlineLevel="0" max="18" min="18" style="5" width="16.43"/>
    <col collapsed="false" customWidth="true" hidden="false" outlineLevel="0" max="19" min="19" style="5" width="14.77"/>
    <col collapsed="false" customWidth="true" hidden="false" outlineLevel="0" max="20" min="20" style="5" width="18.21"/>
    <col collapsed="false" customWidth="true" hidden="false" outlineLevel="0" max="21" min="21" style="5" width="20.21"/>
    <col collapsed="false" customWidth="true" hidden="false" outlineLevel="0" max="22" min="22" style="5" width="12.65"/>
    <col collapsed="false" customWidth="true" hidden="false" outlineLevel="0" max="23" min="23" style="5" width="10.77"/>
    <col collapsed="false" customWidth="true" hidden="false" outlineLevel="0" max="24" min="24" style="5" width="19.77"/>
    <col collapsed="false" customWidth="true" hidden="false" outlineLevel="0" max="25" min="25" style="5" width="14.1"/>
    <col collapsed="false" customWidth="true" hidden="false" outlineLevel="0" max="26" min="26" style="5" width="12.77"/>
    <col collapsed="false" customWidth="true" hidden="false" outlineLevel="0" max="27" min="27" style="5" width="11.65"/>
    <col collapsed="false" customWidth="true" hidden="false" outlineLevel="0" max="28" min="28" style="5" width="20.65"/>
    <col collapsed="false" customWidth="true" hidden="false" outlineLevel="0" max="29" min="29" style="5" width="20.1"/>
    <col collapsed="false" customWidth="true" hidden="false" outlineLevel="0" max="30" min="30" style="27" width="9.77"/>
    <col collapsed="false" customWidth="true" hidden="false" outlineLevel="0" max="31" min="31" style="4" width="20.43"/>
    <col collapsed="false" customWidth="true" hidden="false" outlineLevel="0" max="32" min="32" style="5" width="14.77"/>
    <col collapsed="false" customWidth="true" hidden="false" outlineLevel="0" max="33" min="33" style="5" width="27.65"/>
    <col collapsed="false" customWidth="true" hidden="false" outlineLevel="0" max="34" min="34" style="5" width="14.21"/>
    <col collapsed="false" customWidth="true" hidden="false" outlineLevel="0" max="35" min="35" style="5" width="19.32"/>
    <col collapsed="false" customWidth="true" hidden="false" outlineLevel="0" max="36" min="36" style="5" width="14.1"/>
    <col collapsed="false" customWidth="true" hidden="false" outlineLevel="0" max="37" min="37" style="5" width="12.99"/>
    <col collapsed="false" customWidth="true" hidden="false" outlineLevel="0" max="38" min="38" style="5" width="22.1"/>
    <col collapsed="false" customWidth="true" hidden="false" outlineLevel="0" max="39" min="39" style="5" width="21.54"/>
    <col collapsed="false" customWidth="true" hidden="false" outlineLevel="0" max="40" min="40" style="5" width="13.1"/>
    <col collapsed="false" customWidth="true" hidden="false" outlineLevel="0" max="41" min="41" style="5" width="11.99"/>
    <col collapsed="false" customWidth="true" hidden="false" outlineLevel="0" max="42" min="42" style="5" width="20.99"/>
    <col collapsed="false" customWidth="true" hidden="false" outlineLevel="0" max="43" min="43" style="5" width="20.43"/>
    <col collapsed="false" customWidth="true" hidden="false" outlineLevel="0" max="44" min="44" style="5" width="13.99"/>
    <col collapsed="false" customWidth="true" hidden="false" outlineLevel="0" max="45" min="45" style="5" width="12.88"/>
    <col collapsed="false" customWidth="true" hidden="false" outlineLevel="0" max="46" min="46" style="5" width="21.99"/>
    <col collapsed="false" customWidth="true" hidden="false" outlineLevel="0" max="47" min="47" style="5" width="21.43"/>
    <col collapsed="false" customWidth="false" hidden="false" outlineLevel="0" max="48" min="48" style="4" width="11.32"/>
    <col collapsed="false" customWidth="true" hidden="false" outlineLevel="0" max="49" min="49" style="4" width="13.43"/>
    <col collapsed="false" customWidth="true" hidden="false" outlineLevel="0" max="50" min="50" style="4" width="6.43"/>
    <col collapsed="false" customWidth="true" hidden="false" outlineLevel="0" max="51" min="51" style="4" width="7.54"/>
    <col collapsed="false" customWidth="true" hidden="false" outlineLevel="0" max="52" min="52" style="4" width="4.65"/>
    <col collapsed="false" customWidth="true" hidden="false" outlineLevel="0" max="53" min="53" style="4" width="23.21"/>
    <col collapsed="false" customWidth="true" hidden="false" outlineLevel="0" max="54" min="54" style="4" width="13.43"/>
    <col collapsed="false" customWidth="true" hidden="false" outlineLevel="0" max="55" min="55" style="4" width="12.88"/>
    <col collapsed="false" customWidth="true" hidden="false" outlineLevel="0" max="56" min="56" style="4" width="10.77"/>
    <col collapsed="false" customWidth="true" hidden="false" outlineLevel="0" max="57" min="57" style="4" width="6.77"/>
    <col collapsed="false" customWidth="true" hidden="false" outlineLevel="0" max="58" min="58" style="4" width="5.77"/>
    <col collapsed="false" customWidth="true" hidden="false" outlineLevel="0" max="59" min="59" style="4" width="8.54"/>
    <col collapsed="false" customWidth="true" hidden="false" outlineLevel="0" max="60" min="60" style="4" width="9.99"/>
    <col collapsed="false" customWidth="true" hidden="false" outlineLevel="0" max="61" min="61" style="4" width="10.1"/>
    <col collapsed="false" customWidth="true" hidden="false" outlineLevel="0" max="62" min="62" style="4" width="10.43"/>
    <col collapsed="false" customWidth="true" hidden="false" outlineLevel="0" max="63" min="63" style="4" width="7.88"/>
    <col collapsed="false" customWidth="true" hidden="false" outlineLevel="0" max="64" min="64" style="4" width="11.54"/>
    <col collapsed="false" customWidth="false" hidden="false" outlineLevel="0" max="65" min="65" style="4" width="11.32"/>
    <col collapsed="false" customWidth="true" hidden="false" outlineLevel="0" max="66" min="66" style="4" width="9.54"/>
    <col collapsed="false" customWidth="true" hidden="false" outlineLevel="0" max="67" min="67" style="4" width="8.88"/>
    <col collapsed="false" customWidth="true" hidden="false" outlineLevel="0" max="68" min="68" style="4" width="11.99"/>
    <col collapsed="false" customWidth="true" hidden="false" outlineLevel="0" max="69" min="69" style="4" width="9.21"/>
    <col collapsed="false" customWidth="true" hidden="false" outlineLevel="0" max="70" min="70" style="4" width="8.88"/>
    <col collapsed="false" customWidth="true" hidden="false" outlineLevel="0" max="71" min="71" style="4" width="6.77"/>
    <col collapsed="false" customWidth="true" hidden="false" outlineLevel="0" max="72" min="72" style="4" width="6.99"/>
    <col collapsed="false" customWidth="true" hidden="false" outlineLevel="0" max="74" min="73" style="4" width="7.1"/>
    <col collapsed="false" customWidth="true" hidden="false" outlineLevel="0" max="75" min="75" style="4" width="7.99"/>
    <col collapsed="false" customWidth="true" hidden="false" outlineLevel="0" max="77" min="76" style="4" width="6.1"/>
    <col collapsed="false" customWidth="true" hidden="false" outlineLevel="0" max="79" min="78" style="4" width="7.32"/>
    <col collapsed="false" customWidth="true" hidden="false" outlineLevel="0" max="80" min="80" style="4" width="6.43"/>
    <col collapsed="false" customWidth="true" hidden="false" outlineLevel="0" max="81" min="81" style="4" width="9.1"/>
    <col collapsed="false" customWidth="true" hidden="false" outlineLevel="0" max="82" min="82" style="4" width="7.65"/>
    <col collapsed="false" customWidth="true" hidden="false" outlineLevel="0" max="83" min="83" style="4" width="6.65"/>
    <col collapsed="false" customWidth="true" hidden="false" outlineLevel="0" max="84" min="84" style="4" width="7.54"/>
    <col collapsed="false" customWidth="true" hidden="false" outlineLevel="0" max="85" min="85" style="4" width="3.88"/>
    <col collapsed="false" customWidth="true" hidden="false" outlineLevel="0" max="86" min="86" style="4" width="7.32"/>
    <col collapsed="false" customWidth="true" hidden="false" outlineLevel="0" max="87" min="87" style="4" width="12.43"/>
    <col collapsed="false" customWidth="true" hidden="false" outlineLevel="0" max="88" min="88" style="4" width="11.21"/>
    <col collapsed="false" customWidth="true" hidden="false" outlineLevel="0" max="89" min="89" style="4" width="7.54"/>
    <col collapsed="false" customWidth="true" hidden="false" outlineLevel="0" max="90" min="90" style="4" width="17.99"/>
    <col collapsed="false" customWidth="true" hidden="false" outlineLevel="0" max="91" min="91" style="4" width="70.65"/>
    <col collapsed="false" customWidth="true" hidden="false" outlineLevel="0" max="92" min="92" style="4" width="61.77"/>
    <col collapsed="false" customWidth="false" hidden="false" outlineLevel="0" max="93" min="93" style="4" width="11.32"/>
    <col collapsed="false" customWidth="true" hidden="false" outlineLevel="0" max="94" min="94" style="4" width="5.88"/>
    <col collapsed="false" customWidth="false" hidden="false" outlineLevel="0" max="257" min="95" style="4" width="11.32"/>
  </cols>
  <sheetData>
    <row r="1" s="36" customFormat="true" ht="14.5" hidden="false" customHeight="false" outlineLevel="0" collapsed="false">
      <c r="A1" s="28" t="s">
        <v>3</v>
      </c>
      <c r="B1" s="28" t="s">
        <v>5</v>
      </c>
      <c r="C1" s="28" t="s">
        <v>317</v>
      </c>
      <c r="D1" s="28" t="s">
        <v>7</v>
      </c>
      <c r="E1" s="28" t="s">
        <v>318</v>
      </c>
      <c r="F1" s="29" t="s">
        <v>8</v>
      </c>
      <c r="G1" s="30" t="s">
        <v>10</v>
      </c>
      <c r="H1" s="30" t="s">
        <v>11</v>
      </c>
      <c r="I1" s="28" t="s">
        <v>4</v>
      </c>
      <c r="J1" s="31" t="s">
        <v>13</v>
      </c>
      <c r="K1" s="31" t="s">
        <v>12</v>
      </c>
      <c r="L1" s="31" t="s">
        <v>14</v>
      </c>
      <c r="M1" s="32" t="s">
        <v>319</v>
      </c>
      <c r="N1" s="31" t="s">
        <v>16</v>
      </c>
      <c r="O1" s="31" t="s">
        <v>17</v>
      </c>
      <c r="P1" s="31" t="s">
        <v>18</v>
      </c>
      <c r="Q1" s="31" t="s">
        <v>19</v>
      </c>
      <c r="R1" s="33" t="s">
        <v>320</v>
      </c>
      <c r="S1" s="33" t="s">
        <v>321</v>
      </c>
      <c r="T1" s="33" t="s">
        <v>322</v>
      </c>
      <c r="U1" s="33" t="s">
        <v>323</v>
      </c>
      <c r="V1" s="34" t="s">
        <v>324</v>
      </c>
      <c r="W1" s="33" t="s">
        <v>325</v>
      </c>
      <c r="X1" s="33" t="s">
        <v>326</v>
      </c>
      <c r="Y1" s="33" t="s">
        <v>327</v>
      </c>
      <c r="Z1" s="34" t="s">
        <v>328</v>
      </c>
      <c r="AA1" s="33" t="s">
        <v>329</v>
      </c>
      <c r="AB1" s="33" t="s">
        <v>330</v>
      </c>
      <c r="AC1" s="33" t="s">
        <v>331</v>
      </c>
      <c r="AD1" s="35"/>
      <c r="AE1" s="28" t="s">
        <v>332</v>
      </c>
      <c r="AF1" s="31" t="s">
        <v>333</v>
      </c>
      <c r="AG1" s="31" t="s">
        <v>334</v>
      </c>
      <c r="AH1" s="31" t="s">
        <v>335</v>
      </c>
      <c r="AI1" s="31" t="s">
        <v>336</v>
      </c>
      <c r="AJ1" s="34" t="s">
        <v>337</v>
      </c>
      <c r="AK1" s="33" t="s">
        <v>338</v>
      </c>
      <c r="AL1" s="33" t="s">
        <v>339</v>
      </c>
      <c r="AM1" s="33" t="s">
        <v>340</v>
      </c>
      <c r="AN1" s="34" t="s">
        <v>341</v>
      </c>
      <c r="AO1" s="33" t="s">
        <v>342</v>
      </c>
      <c r="AP1" s="33" t="s">
        <v>343</v>
      </c>
      <c r="AQ1" s="33" t="s">
        <v>344</v>
      </c>
      <c r="AR1" s="34" t="s">
        <v>345</v>
      </c>
      <c r="AS1" s="33" t="s">
        <v>346</v>
      </c>
      <c r="AT1" s="33" t="s">
        <v>347</v>
      </c>
      <c r="AU1" s="33" t="s">
        <v>348</v>
      </c>
    </row>
    <row r="2" customFormat="false" ht="14.5" hidden="false" customHeight="false" outlineLevel="0" collapsed="false">
      <c r="A2" s="18" t="s">
        <v>23</v>
      </c>
      <c r="B2" s="19" t="n">
        <v>43830</v>
      </c>
      <c r="C2" s="21" t="n">
        <v>73</v>
      </c>
      <c r="D2" s="21" t="n">
        <v>30</v>
      </c>
      <c r="E2" s="18" t="n">
        <v>45</v>
      </c>
      <c r="F2" s="18" t="n">
        <v>0</v>
      </c>
      <c r="G2" s="22" t="s">
        <v>21</v>
      </c>
      <c r="H2" s="22" t="n">
        <v>1</v>
      </c>
      <c r="I2" s="18" t="n">
        <v>4</v>
      </c>
      <c r="J2" s="20" t="n">
        <v>40.6</v>
      </c>
      <c r="K2" s="20" t="n">
        <v>103</v>
      </c>
      <c r="L2" s="20" t="n">
        <v>65</v>
      </c>
      <c r="M2" s="20" t="n">
        <v>41.03</v>
      </c>
      <c r="N2" s="20" t="n">
        <v>18.66</v>
      </c>
      <c r="O2" s="20" t="n">
        <v>0.5</v>
      </c>
      <c r="P2" s="20" t="n">
        <v>2</v>
      </c>
      <c r="Q2" s="20" t="n">
        <v>1</v>
      </c>
      <c r="R2" s="37" t="n">
        <v>4036036</v>
      </c>
      <c r="S2" s="37" t="n">
        <v>15.2941176470588</v>
      </c>
      <c r="T2" s="37" t="n">
        <v>0.439655172413793</v>
      </c>
      <c r="U2" s="37" t="n">
        <v>0.454901960784314</v>
      </c>
      <c r="V2" s="37" t="n">
        <v>2946723</v>
      </c>
      <c r="W2" s="37" t="n">
        <v>15.5555555555556</v>
      </c>
      <c r="X2" s="37" t="n">
        <v>0.380281690140845</v>
      </c>
      <c r="Y2" s="37" t="n">
        <v>0.27843137254902</v>
      </c>
      <c r="Z2" s="37" t="n">
        <v>1087706</v>
      </c>
      <c r="AA2" s="37" t="n">
        <v>12</v>
      </c>
      <c r="AB2" s="37" t="n">
        <v>0.579710144927536</v>
      </c>
      <c r="AC2" s="37" t="n">
        <v>0.541176470588235</v>
      </c>
      <c r="AD2" s="38"/>
      <c r="AE2" s="19" t="n">
        <v>43875</v>
      </c>
      <c r="AF2" s="20" t="n">
        <v>42.5</v>
      </c>
      <c r="AG2" s="20" t="n">
        <f aca="false">AF2-J2</f>
        <v>1.9</v>
      </c>
      <c r="AH2" s="20" t="n">
        <v>0.5</v>
      </c>
      <c r="AI2" s="20" t="n">
        <v>3</v>
      </c>
      <c r="AJ2" s="37" t="n">
        <v>3699811</v>
      </c>
      <c r="AK2" s="37" t="n">
        <v>15.8490566037736</v>
      </c>
      <c r="AL2" s="37" t="n">
        <v>0.424</v>
      </c>
      <c r="AM2" s="37" t="n">
        <v>0.490196078431373</v>
      </c>
      <c r="AN2" s="37" t="n">
        <v>3295103</v>
      </c>
      <c r="AO2" s="37" t="n">
        <v>15.4838709677419</v>
      </c>
      <c r="AP2" s="37" t="n">
        <v>0.364705882352941</v>
      </c>
      <c r="AQ2" s="37" t="n">
        <v>0.333333333333333</v>
      </c>
      <c r="AR2" s="37" t="n">
        <v>877926</v>
      </c>
      <c r="AS2" s="37" t="n">
        <v>32.7272727272727</v>
      </c>
      <c r="AT2" s="37" t="n">
        <v>0.435028248587571</v>
      </c>
      <c r="AU2" s="37" t="n">
        <v>0.694117647058824</v>
      </c>
      <c r="CZ2" s="6"/>
      <c r="DA2" s="6"/>
      <c r="DB2" s="6"/>
    </row>
    <row r="3" customFormat="false" ht="14.5" hidden="false" customHeight="true" outlineLevel="0" collapsed="false">
      <c r="A3" s="18" t="s">
        <v>33</v>
      </c>
      <c r="B3" s="19" t="n">
        <v>43830</v>
      </c>
      <c r="C3" s="21" t="n">
        <v>73</v>
      </c>
      <c r="D3" s="21" t="n">
        <v>27</v>
      </c>
      <c r="E3" s="18" t="n">
        <v>68</v>
      </c>
      <c r="F3" s="18" t="n">
        <v>0</v>
      </c>
      <c r="G3" s="22" t="s">
        <v>21</v>
      </c>
      <c r="H3" s="22" t="n">
        <v>1</v>
      </c>
      <c r="I3" s="18" t="n">
        <v>3</v>
      </c>
      <c r="J3" s="20" t="n">
        <v>34.5</v>
      </c>
      <c r="K3" s="20" t="n">
        <v>97</v>
      </c>
      <c r="L3" s="20" t="n">
        <v>58</v>
      </c>
      <c r="M3" s="20" t="n">
        <v>39.22</v>
      </c>
      <c r="N3" s="20" t="n">
        <v>17.97</v>
      </c>
      <c r="O3" s="20" t="n">
        <v>0.5</v>
      </c>
      <c r="P3" s="20" t="n">
        <v>3</v>
      </c>
      <c r="Q3" s="20" t="n">
        <v>1</v>
      </c>
      <c r="R3" s="37" t="n">
        <v>2969472</v>
      </c>
      <c r="S3" s="37" t="n">
        <v>23.4782608695652</v>
      </c>
      <c r="T3" s="37" t="n">
        <v>0.368983957219251</v>
      </c>
      <c r="U3" s="37" t="n">
        <v>0.733333333333333</v>
      </c>
      <c r="V3" s="37" t="n">
        <v>2481084</v>
      </c>
      <c r="W3" s="37" t="n">
        <v>24.4444444444444</v>
      </c>
      <c r="X3" s="37" t="n">
        <v>0.290322580645161</v>
      </c>
      <c r="Y3" s="37" t="n">
        <v>0.364705882352941</v>
      </c>
      <c r="Z3" s="37" t="n">
        <v>905127</v>
      </c>
      <c r="AA3" s="37" t="n">
        <v>22.0408163265306</v>
      </c>
      <c r="AB3" s="37" t="n">
        <v>0.471153846153846</v>
      </c>
      <c r="AC3" s="37" t="n">
        <v>0.815686274509804</v>
      </c>
      <c r="AD3" s="38"/>
      <c r="AE3" s="19" t="n">
        <v>43898</v>
      </c>
      <c r="AF3" s="20" t="n">
        <v>36.2</v>
      </c>
      <c r="AG3" s="20" t="n">
        <f aca="false">AF3-J3</f>
        <v>1.7</v>
      </c>
      <c r="AH3" s="20" t="n">
        <v>0.5</v>
      </c>
      <c r="AI3" s="20" t="n">
        <v>2</v>
      </c>
      <c r="AJ3" s="37" t="n">
        <v>3064701</v>
      </c>
      <c r="AK3" s="37" t="n">
        <v>23.8095238095238</v>
      </c>
      <c r="AL3" s="37" t="n">
        <v>0.381818181818182</v>
      </c>
      <c r="AM3" s="37" t="n">
        <v>0.647058823529412</v>
      </c>
      <c r="AN3" s="37" t="n">
        <v>2152468</v>
      </c>
      <c r="AO3" s="37" t="n">
        <v>24.4444444444444</v>
      </c>
      <c r="AP3" s="37" t="n">
        <v>0.313953488372093</v>
      </c>
      <c r="AQ3" s="37" t="n">
        <v>0.337254901960784</v>
      </c>
      <c r="AR3" s="37" t="n">
        <v>681186</v>
      </c>
      <c r="AS3" s="37" t="n">
        <v>36.6371681415929</v>
      </c>
      <c r="AT3" s="37" t="n">
        <v>0.502222222222222</v>
      </c>
      <c r="AU3" s="37" t="n">
        <v>0.882352941176471</v>
      </c>
      <c r="CZ3" s="6"/>
      <c r="DA3" s="6"/>
      <c r="DB3" s="6"/>
    </row>
    <row r="4" customFormat="false" ht="14.5" hidden="false" customHeight="true" outlineLevel="0" collapsed="false">
      <c r="A4" s="18" t="s">
        <v>48</v>
      </c>
      <c r="B4" s="19" t="n">
        <v>43757</v>
      </c>
      <c r="C4" s="21" t="n">
        <v>0</v>
      </c>
      <c r="D4" s="21" t="n">
        <v>4</v>
      </c>
      <c r="E4" s="18" t="n">
        <v>112</v>
      </c>
      <c r="F4" s="18" t="n">
        <v>0</v>
      </c>
      <c r="G4" s="22" t="s">
        <v>21</v>
      </c>
      <c r="H4" s="22" t="n">
        <v>1</v>
      </c>
      <c r="I4" s="18" t="n">
        <v>4</v>
      </c>
      <c r="J4" s="20" t="n">
        <v>33.9</v>
      </c>
      <c r="K4" s="20" t="n">
        <v>100</v>
      </c>
      <c r="L4" s="20" t="n">
        <v>60</v>
      </c>
      <c r="M4" s="20" t="n">
        <v>38.05</v>
      </c>
      <c r="N4" s="20" t="n">
        <v>18.07</v>
      </c>
      <c r="O4" s="20" t="n">
        <v>0.5</v>
      </c>
      <c r="P4" s="20" t="n">
        <v>2.5</v>
      </c>
      <c r="Q4" s="20" t="n">
        <v>1</v>
      </c>
      <c r="R4" s="37" t="n">
        <v>3688880</v>
      </c>
      <c r="S4" s="37" t="n">
        <v>22.5</v>
      </c>
      <c r="T4" s="37" t="n">
        <v>0.408759124087591</v>
      </c>
      <c r="U4" s="37" t="n">
        <v>0.537254901960784</v>
      </c>
      <c r="V4" s="37" t="n">
        <v>2489946</v>
      </c>
      <c r="W4" s="37" t="n">
        <v>21.1764705882353</v>
      </c>
      <c r="X4" s="37" t="n">
        <v>0.404761904761905</v>
      </c>
      <c r="Y4" s="37" t="n">
        <v>0.329411764705882</v>
      </c>
      <c r="Z4" s="37" t="n">
        <v>804297</v>
      </c>
      <c r="AA4" s="37" t="n">
        <v>19.7560975609756</v>
      </c>
      <c r="AB4" s="37" t="n">
        <v>0.557823129251701</v>
      </c>
      <c r="AC4" s="37" t="n">
        <v>0.576470588235294</v>
      </c>
      <c r="AD4" s="38"/>
      <c r="AE4" s="19" t="n">
        <v>43869</v>
      </c>
      <c r="AF4" s="20" t="n">
        <v>33.9</v>
      </c>
      <c r="AG4" s="20" t="n">
        <f aca="false">AF4-J4</f>
        <v>0</v>
      </c>
      <c r="AH4" s="20" t="n">
        <v>0.5</v>
      </c>
      <c r="AI4" s="20" t="n">
        <v>2.5</v>
      </c>
      <c r="AJ4" s="37" t="n">
        <v>2810601</v>
      </c>
      <c r="AK4" s="37" t="n">
        <v>23</v>
      </c>
      <c r="AL4" s="37" t="n">
        <v>0.441176470588235</v>
      </c>
      <c r="AM4" s="37" t="n">
        <v>0.533333333333333</v>
      </c>
      <c r="AN4" s="37" t="n">
        <v>2436985</v>
      </c>
      <c r="AO4" s="37" t="n">
        <v>22.5</v>
      </c>
      <c r="AP4" s="37" t="n">
        <v>0.405063291139241</v>
      </c>
      <c r="AQ4" s="37" t="n">
        <v>0.309803921568627</v>
      </c>
      <c r="AR4" s="37" t="n">
        <v>817880</v>
      </c>
      <c r="AS4" s="37" t="n">
        <v>31.8518518518519</v>
      </c>
      <c r="AT4" s="37" t="n">
        <v>0.509433962264151</v>
      </c>
      <c r="AU4" s="37" t="n">
        <v>0.623529411764706</v>
      </c>
    </row>
    <row r="5" customFormat="false" ht="14.5" hidden="false" customHeight="true" outlineLevel="0" collapsed="false">
      <c r="A5" s="18" t="s">
        <v>60</v>
      </c>
      <c r="B5" s="19" t="n">
        <v>43764</v>
      </c>
      <c r="C5" s="21" t="n">
        <v>7</v>
      </c>
      <c r="D5" s="21" t="n">
        <v>14</v>
      </c>
      <c r="E5" s="18" t="n">
        <v>68</v>
      </c>
      <c r="F5" s="18" t="n">
        <v>0</v>
      </c>
      <c r="G5" s="22" t="s">
        <v>27</v>
      </c>
      <c r="H5" s="22" t="n">
        <v>2</v>
      </c>
      <c r="I5" s="18" t="n">
        <v>2</v>
      </c>
      <c r="J5" s="20" t="n">
        <v>36.3</v>
      </c>
      <c r="K5" s="20" t="n">
        <v>100</v>
      </c>
      <c r="L5" s="20" t="n">
        <v>61</v>
      </c>
      <c r="M5" s="20" t="n">
        <v>40.44</v>
      </c>
      <c r="N5" s="20" t="n">
        <v>18.69</v>
      </c>
      <c r="O5" s="20" t="n">
        <v>0.5</v>
      </c>
      <c r="P5" s="20" t="n">
        <v>2</v>
      </c>
      <c r="Q5" s="20" t="n">
        <v>1</v>
      </c>
      <c r="R5" s="37" t="n">
        <v>3119406</v>
      </c>
      <c r="S5" s="37" t="n">
        <v>25.7142857142857</v>
      </c>
      <c r="T5" s="37" t="n">
        <v>0.414814814814815</v>
      </c>
      <c r="U5" s="37" t="n">
        <v>0.529411764705882</v>
      </c>
      <c r="V5" s="37" t="n">
        <v>2504695</v>
      </c>
      <c r="W5" s="37" t="n">
        <v>24.4444444444444</v>
      </c>
      <c r="X5" s="37" t="n">
        <v>0.375</v>
      </c>
      <c r="Y5" s="37" t="n">
        <v>0.282352941176471</v>
      </c>
      <c r="Z5" s="37" t="n">
        <v>1032471</v>
      </c>
      <c r="AA5" s="37" t="n">
        <v>23.1818181818182</v>
      </c>
      <c r="AB5" s="37" t="n">
        <v>0.594594594594595</v>
      </c>
      <c r="AC5" s="37" t="n">
        <v>0.580392156862745</v>
      </c>
      <c r="AD5" s="38"/>
      <c r="AE5" s="19" t="n">
        <v>43832</v>
      </c>
      <c r="AF5" s="20" t="n">
        <v>35.1</v>
      </c>
      <c r="AG5" s="20" t="n">
        <f aca="false">AF5-J5</f>
        <v>-1.2</v>
      </c>
      <c r="AH5" s="20" t="n">
        <v>0.5</v>
      </c>
      <c r="AI5" s="20" t="n">
        <v>1.5</v>
      </c>
      <c r="AJ5" s="37" t="n">
        <v>2694364</v>
      </c>
      <c r="AK5" s="37" t="n">
        <v>25.7142857142857</v>
      </c>
      <c r="AL5" s="37" t="n">
        <v>0.43448275862069</v>
      </c>
      <c r="AM5" s="37" t="n">
        <v>0.568627450980392</v>
      </c>
      <c r="AN5" s="37" t="n">
        <v>2432034</v>
      </c>
      <c r="AO5" s="37" t="n">
        <v>24.8275862068966</v>
      </c>
      <c r="AP5" s="37" t="n">
        <v>0.371794871794872</v>
      </c>
      <c r="AQ5" s="37" t="n">
        <v>0.305882352941177</v>
      </c>
      <c r="AR5" s="37" t="n">
        <v>978949</v>
      </c>
      <c r="AS5" s="37" t="n">
        <v>34.7368421052632</v>
      </c>
      <c r="AT5" s="37" t="n">
        <v>0.360759493670886</v>
      </c>
      <c r="AU5" s="37" t="n">
        <v>0.619607843137255</v>
      </c>
    </row>
    <row r="6" s="6" customFormat="true" ht="14.5" hidden="false" customHeight="true" outlineLevel="0" collapsed="false">
      <c r="A6" s="18" t="s">
        <v>67</v>
      </c>
      <c r="B6" s="19" t="n">
        <v>43786</v>
      </c>
      <c r="C6" s="21" t="n">
        <v>29</v>
      </c>
      <c r="D6" s="21" t="n">
        <v>14</v>
      </c>
      <c r="E6" s="18" t="n">
        <v>77</v>
      </c>
      <c r="F6" s="18" t="n">
        <v>0</v>
      </c>
      <c r="G6" s="22" t="s">
        <v>21</v>
      </c>
      <c r="H6" s="22" t="n">
        <v>1</v>
      </c>
      <c r="I6" s="18" t="n">
        <v>3</v>
      </c>
      <c r="J6" s="20" t="n">
        <v>37.5</v>
      </c>
      <c r="K6" s="20" t="n">
        <v>100</v>
      </c>
      <c r="L6" s="20" t="n">
        <v>60</v>
      </c>
      <c r="M6" s="20" t="n">
        <v>39.84</v>
      </c>
      <c r="N6" s="20" t="n">
        <v>17.6</v>
      </c>
      <c r="O6" s="20" t="n">
        <v>0.5</v>
      </c>
      <c r="P6" s="20" t="n">
        <v>3</v>
      </c>
      <c r="Q6" s="20" t="n">
        <v>1</v>
      </c>
      <c r="R6" s="37" t="n">
        <v>3110478</v>
      </c>
      <c r="S6" s="37" t="n">
        <v>21.9718309859155</v>
      </c>
      <c r="T6" s="37" t="n">
        <v>0.455128205128205</v>
      </c>
      <c r="U6" s="37" t="n">
        <v>0.611764705882353</v>
      </c>
      <c r="V6" s="37" t="n">
        <v>2458990</v>
      </c>
      <c r="W6" s="37" t="n">
        <v>24</v>
      </c>
      <c r="X6" s="37" t="n">
        <v>0.411764705882353</v>
      </c>
      <c r="Y6" s="37" t="n">
        <v>0.333333333333333</v>
      </c>
      <c r="Z6" s="37" t="n">
        <v>1054846</v>
      </c>
      <c r="AA6" s="37" t="n">
        <v>21.4285714285714</v>
      </c>
      <c r="AB6" s="37" t="n">
        <v>0.545454545454545</v>
      </c>
      <c r="AC6" s="37" t="n">
        <v>0.603921568627451</v>
      </c>
      <c r="AD6" s="38"/>
      <c r="AE6" s="19" t="n">
        <v>43863</v>
      </c>
      <c r="AF6" s="20" t="n">
        <v>37.2</v>
      </c>
      <c r="AG6" s="20" t="n">
        <f aca="false">AF6-J6</f>
        <v>-0.299999999999997</v>
      </c>
      <c r="AH6" s="20" t="n">
        <v>0.5</v>
      </c>
      <c r="AI6" s="20" t="n">
        <v>3</v>
      </c>
      <c r="AJ6" s="37" t="n">
        <v>3235561</v>
      </c>
      <c r="AK6" s="37" t="n">
        <v>22.5</v>
      </c>
      <c r="AL6" s="37" t="n">
        <v>0.438356164383562</v>
      </c>
      <c r="AM6" s="37" t="n">
        <v>0.572549019607843</v>
      </c>
      <c r="AN6" s="37" t="n">
        <v>2332462</v>
      </c>
      <c r="AO6" s="37" t="n">
        <v>23.6363636363636</v>
      </c>
      <c r="AP6" s="37" t="n">
        <v>0.402439024390244</v>
      </c>
      <c r="AQ6" s="37" t="n">
        <v>0.32156862745098</v>
      </c>
      <c r="AR6" s="37" t="n">
        <v>1127275</v>
      </c>
      <c r="AS6" s="37" t="n">
        <v>32.4590163934426</v>
      </c>
      <c r="AT6" s="37" t="n">
        <v>0.414965986394558</v>
      </c>
      <c r="AU6" s="37" t="n">
        <v>0.576470588235294</v>
      </c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</row>
    <row r="7" customFormat="false" ht="14.5" hidden="false" customHeight="false" outlineLevel="0" collapsed="false">
      <c r="A7" s="18" t="s">
        <v>77</v>
      </c>
      <c r="B7" s="19" t="n">
        <v>43793</v>
      </c>
      <c r="C7" s="21" t="n">
        <v>36</v>
      </c>
      <c r="D7" s="21" t="n">
        <v>4</v>
      </c>
      <c r="E7" s="18" t="n">
        <v>187</v>
      </c>
      <c r="F7" s="18" t="n">
        <v>0</v>
      </c>
      <c r="G7" s="22" t="s">
        <v>21</v>
      </c>
      <c r="H7" s="22" t="n">
        <v>1</v>
      </c>
      <c r="I7" s="18" t="n">
        <v>1</v>
      </c>
      <c r="J7" s="20" t="n">
        <v>35.3</v>
      </c>
      <c r="K7" s="20" t="n">
        <v>98</v>
      </c>
      <c r="L7" s="20" t="n">
        <v>60</v>
      </c>
      <c r="M7" s="20" t="n">
        <v>38.42</v>
      </c>
      <c r="N7" s="20" t="n">
        <v>16.51</v>
      </c>
      <c r="O7" s="20" t="n">
        <v>0.5</v>
      </c>
      <c r="P7" s="20" t="n">
        <v>1.5</v>
      </c>
      <c r="Q7" s="20" t="n">
        <v>0</v>
      </c>
      <c r="R7" s="37" t="n">
        <v>3076737</v>
      </c>
      <c r="S7" s="37" t="n">
        <v>30</v>
      </c>
      <c r="T7" s="37" t="n">
        <v>0.233502538071066</v>
      </c>
      <c r="U7" s="37" t="n">
        <v>0.772549019607843</v>
      </c>
      <c r="V7" s="37" t="n">
        <v>2359360</v>
      </c>
      <c r="W7" s="37" t="n">
        <v>24.7058823529412</v>
      </c>
      <c r="X7" s="37" t="n">
        <v>0.171717171717172</v>
      </c>
      <c r="Y7" s="37" t="n">
        <v>0.388235294117647</v>
      </c>
      <c r="Z7" s="37" t="n">
        <v>901392</v>
      </c>
      <c r="AA7" s="37" t="n">
        <v>25.9459459459459</v>
      </c>
      <c r="AB7" s="37" t="n">
        <v>0.44311377245509</v>
      </c>
      <c r="AC7" s="37" t="n">
        <v>0.654901960784314</v>
      </c>
      <c r="AD7" s="38"/>
      <c r="AE7" s="19" t="n">
        <v>43980</v>
      </c>
      <c r="AF7" s="20" t="n">
        <v>36.7</v>
      </c>
      <c r="AG7" s="20" t="n">
        <f aca="false">AF7-J7</f>
        <v>1.40000000000001</v>
      </c>
      <c r="AH7" s="20" t="n">
        <v>0.5</v>
      </c>
      <c r="AI7" s="20" t="n">
        <v>3</v>
      </c>
      <c r="AJ7" s="37" t="n">
        <v>2822986</v>
      </c>
      <c r="AK7" s="37" t="n">
        <v>30</v>
      </c>
      <c r="AL7" s="37" t="n">
        <v>0.239520958083832</v>
      </c>
      <c r="AM7" s="37" t="n">
        <v>0.654901960784314</v>
      </c>
      <c r="AN7" s="37" t="n">
        <v>2199105</v>
      </c>
      <c r="AO7" s="37" t="n">
        <v>24</v>
      </c>
      <c r="AP7" s="37" t="n">
        <v>0.202020202020202</v>
      </c>
      <c r="AQ7" s="37" t="n">
        <v>0.388235294117647</v>
      </c>
      <c r="AR7" s="37" t="n">
        <v>531269</v>
      </c>
      <c r="AS7" s="37" t="n">
        <v>36.2790697674419</v>
      </c>
      <c r="AT7" s="37" t="n">
        <v>0.254437869822485</v>
      </c>
      <c r="AU7" s="37" t="n">
        <v>0.662745098039216</v>
      </c>
      <c r="CQ7" s="6"/>
      <c r="CR7" s="6"/>
      <c r="CS7" s="6"/>
      <c r="CT7" s="6"/>
      <c r="CU7" s="6"/>
      <c r="CV7" s="6"/>
      <c r="CW7" s="6"/>
      <c r="CX7" s="6"/>
      <c r="CY7" s="6"/>
    </row>
    <row r="8" customFormat="false" ht="14.5" hidden="false" customHeight="false" outlineLevel="0" collapsed="false">
      <c r="A8" s="18" t="s">
        <v>78</v>
      </c>
      <c r="B8" s="19" t="n">
        <v>43793</v>
      </c>
      <c r="C8" s="21" t="n">
        <v>36</v>
      </c>
      <c r="D8" s="21" t="n">
        <v>29</v>
      </c>
      <c r="E8" s="18" t="n">
        <v>63</v>
      </c>
      <c r="F8" s="18" t="n">
        <v>0</v>
      </c>
      <c r="G8" s="22" t="s">
        <v>21</v>
      </c>
      <c r="H8" s="22" t="n">
        <v>1</v>
      </c>
      <c r="I8" s="18" t="n">
        <v>2</v>
      </c>
      <c r="J8" s="20" t="n">
        <v>38</v>
      </c>
      <c r="K8" s="20" t="n">
        <v>98</v>
      </c>
      <c r="L8" s="20" t="n">
        <v>59</v>
      </c>
      <c r="M8" s="20" t="n">
        <v>38.4</v>
      </c>
      <c r="N8" s="20" t="n">
        <v>18.37</v>
      </c>
      <c r="O8" s="20" t="n">
        <v>0.5</v>
      </c>
      <c r="P8" s="20" t="n">
        <v>3</v>
      </c>
      <c r="Q8" s="20" t="n">
        <v>1</v>
      </c>
      <c r="R8" s="37" t="n">
        <v>3258434</v>
      </c>
      <c r="S8" s="37" t="n">
        <v>27.8260869565217</v>
      </c>
      <c r="T8" s="37" t="n">
        <v>0.359375</v>
      </c>
      <c r="U8" s="37" t="n">
        <v>0.752941176470588</v>
      </c>
      <c r="V8" s="37" t="n">
        <v>2352781</v>
      </c>
      <c r="W8" s="37" t="n">
        <v>26.4</v>
      </c>
      <c r="X8" s="37" t="n">
        <v>0.284090909090909</v>
      </c>
      <c r="Y8" s="37" t="n">
        <v>0.345098039215686</v>
      </c>
      <c r="Z8" s="37" t="n">
        <v>981409</v>
      </c>
      <c r="AA8" s="37" t="n">
        <v>24</v>
      </c>
      <c r="AB8" s="37" t="n">
        <v>0.443037974683544</v>
      </c>
      <c r="AC8" s="37" t="n">
        <v>0.619607843137255</v>
      </c>
      <c r="AD8" s="38"/>
      <c r="AE8" s="19" t="n">
        <v>43856</v>
      </c>
      <c r="AF8" s="20" t="n">
        <v>36.6</v>
      </c>
      <c r="AG8" s="20" t="n">
        <f aca="false">AF8-J8</f>
        <v>-1.4</v>
      </c>
      <c r="AH8" s="20" t="n">
        <v>0.5</v>
      </c>
      <c r="AI8" s="20" t="n">
        <v>3</v>
      </c>
      <c r="AJ8" s="37" t="n">
        <v>3204926</v>
      </c>
      <c r="AK8" s="37" t="n">
        <v>28.125</v>
      </c>
      <c r="AL8" s="37" t="n">
        <v>0.365714285714286</v>
      </c>
      <c r="AM8" s="37" t="n">
        <v>0.686274509803922</v>
      </c>
      <c r="AN8" s="37" t="n">
        <v>2706197</v>
      </c>
      <c r="AO8" s="37" t="n">
        <v>25.3846153846154</v>
      </c>
      <c r="AP8" s="37" t="n">
        <v>0.282608695652174</v>
      </c>
      <c r="AQ8" s="37" t="n">
        <v>0.36078431372549</v>
      </c>
      <c r="AR8" s="37" t="n">
        <v>825990</v>
      </c>
      <c r="AS8" s="37" t="n">
        <v>36.3157894736842</v>
      </c>
      <c r="AT8" s="37" t="n">
        <v>0.477987421383648</v>
      </c>
      <c r="AU8" s="37" t="n">
        <v>0.623529411764706</v>
      </c>
    </row>
    <row r="9" customFormat="false" ht="14.5" hidden="false" customHeight="false" outlineLevel="0" collapsed="false">
      <c r="A9" s="18" t="s">
        <v>86</v>
      </c>
      <c r="B9" s="19" t="n">
        <v>43802</v>
      </c>
      <c r="C9" s="21" t="n">
        <v>45</v>
      </c>
      <c r="D9" s="21" t="n">
        <v>4</v>
      </c>
      <c r="E9" s="18" t="n">
        <v>96</v>
      </c>
      <c r="F9" s="18" t="n">
        <v>0</v>
      </c>
      <c r="G9" s="22" t="s">
        <v>27</v>
      </c>
      <c r="H9" s="22" t="n">
        <v>2</v>
      </c>
      <c r="I9" s="18" t="n">
        <v>3</v>
      </c>
      <c r="J9" s="20" t="n">
        <v>42.2</v>
      </c>
      <c r="K9" s="20" t="n">
        <v>100.5</v>
      </c>
      <c r="L9" s="20" t="n">
        <v>58</v>
      </c>
      <c r="M9" s="20" t="n">
        <v>39.6</v>
      </c>
      <c r="N9" s="20" t="n">
        <v>17.59</v>
      </c>
      <c r="O9" s="20" t="n">
        <v>0.5</v>
      </c>
      <c r="P9" s="20" t="n">
        <v>3</v>
      </c>
      <c r="Q9" s="20" t="n">
        <v>1</v>
      </c>
      <c r="R9" s="37" t="n">
        <v>3270804</v>
      </c>
      <c r="S9" s="37" t="n">
        <v>28.75</v>
      </c>
      <c r="T9" s="37" t="n">
        <v>0.355555555555556</v>
      </c>
      <c r="U9" s="37" t="n">
        <v>0.529411764705882</v>
      </c>
      <c r="V9" s="37" t="n">
        <v>2312116</v>
      </c>
      <c r="W9" s="37" t="n">
        <v>27.8571428571429</v>
      </c>
      <c r="X9" s="37" t="n">
        <v>0.333333333333333</v>
      </c>
      <c r="Y9" s="37" t="n">
        <v>0.329411764705882</v>
      </c>
      <c r="Z9" s="37" t="n">
        <v>1073915</v>
      </c>
      <c r="AA9" s="37" t="n">
        <v>28.6046511627907</v>
      </c>
      <c r="AB9" s="37" t="n">
        <v>0.5</v>
      </c>
      <c r="AC9" s="37" t="n">
        <v>0.674509803921569</v>
      </c>
      <c r="AD9" s="38"/>
      <c r="AE9" s="19" t="n">
        <v>43898</v>
      </c>
      <c r="AF9" s="20" t="n">
        <v>42.2</v>
      </c>
      <c r="AG9" s="20" t="n">
        <f aca="false">AF9-J9</f>
        <v>0</v>
      </c>
      <c r="AH9" s="20" t="n">
        <v>0.5</v>
      </c>
      <c r="AI9" s="20" t="n">
        <v>3</v>
      </c>
      <c r="AJ9" s="37" t="n">
        <v>2706739</v>
      </c>
      <c r="AK9" s="37" t="n">
        <v>26.5116279069767</v>
      </c>
      <c r="AL9" s="37" t="n">
        <v>0.355371900826446</v>
      </c>
      <c r="AM9" s="37" t="n">
        <v>0.474509803921569</v>
      </c>
      <c r="AN9" s="37" t="n">
        <v>2401823</v>
      </c>
      <c r="AO9" s="37" t="n">
        <v>27.6923076923077</v>
      </c>
      <c r="AP9" s="37" t="n">
        <v>0.313253012048193</v>
      </c>
      <c r="AQ9" s="37" t="n">
        <v>0.325490196078431</v>
      </c>
      <c r="AR9" s="37" t="n">
        <v>924843</v>
      </c>
      <c r="AS9" s="37" t="n">
        <v>34.8214285714286</v>
      </c>
      <c r="AT9" s="37" t="n">
        <v>0.525821596244132</v>
      </c>
      <c r="AU9" s="37" t="n">
        <v>0.835294117647059</v>
      </c>
    </row>
    <row r="10" customFormat="false" ht="14.5" hidden="false" customHeight="true" outlineLevel="0" collapsed="false">
      <c r="A10" s="18" t="s">
        <v>87</v>
      </c>
      <c r="B10" s="19" t="n">
        <v>43802</v>
      </c>
      <c r="C10" s="21" t="n">
        <v>45</v>
      </c>
      <c r="D10" s="21" t="n">
        <v>30</v>
      </c>
      <c r="E10" s="18" t="n">
        <v>80</v>
      </c>
      <c r="F10" s="18" t="n">
        <v>0</v>
      </c>
      <c r="G10" s="22" t="s">
        <v>21</v>
      </c>
      <c r="H10" s="22" t="n">
        <v>1</v>
      </c>
      <c r="I10" s="18" t="n">
        <v>3</v>
      </c>
      <c r="J10" s="20" t="n">
        <v>35</v>
      </c>
      <c r="K10" s="20" t="n">
        <v>96.5</v>
      </c>
      <c r="L10" s="20" t="n">
        <v>56.5</v>
      </c>
      <c r="M10" s="20" t="n">
        <v>37.48</v>
      </c>
      <c r="N10" s="20" t="n">
        <v>17.3</v>
      </c>
      <c r="O10" s="20" t="n">
        <v>0.5</v>
      </c>
      <c r="P10" s="20" t="n">
        <v>2</v>
      </c>
      <c r="Q10" s="20" t="n">
        <v>1</v>
      </c>
      <c r="R10" s="37" t="n">
        <v>3079088</v>
      </c>
      <c r="S10" s="37" t="n">
        <v>28.6567164179105</v>
      </c>
      <c r="T10" s="37" t="n">
        <v>0.370165745856354</v>
      </c>
      <c r="U10" s="37" t="n">
        <v>0.709803921568628</v>
      </c>
      <c r="V10" s="37" t="n">
        <v>2242693</v>
      </c>
      <c r="W10" s="37" t="n">
        <v>28.8888888888889</v>
      </c>
      <c r="X10" s="37" t="n">
        <v>0.262135922330097</v>
      </c>
      <c r="Y10" s="37" t="n">
        <v>0.403921568627451</v>
      </c>
      <c r="Z10" s="37" t="n">
        <v>896470</v>
      </c>
      <c r="AA10" s="37" t="n">
        <v>30.3296703296703</v>
      </c>
      <c r="AB10" s="37" t="n">
        <v>0.457286432160804</v>
      </c>
      <c r="AC10" s="37" t="n">
        <v>0.780392156862745</v>
      </c>
      <c r="AD10" s="38"/>
      <c r="AE10" s="19" t="n">
        <v>43882</v>
      </c>
      <c r="AF10" s="20" t="n">
        <v>36.9</v>
      </c>
      <c r="AG10" s="20" t="n">
        <f aca="false">AF10-J10</f>
        <v>1.9</v>
      </c>
      <c r="AH10" s="20" t="n">
        <v>0.5</v>
      </c>
      <c r="AI10" s="20" t="n">
        <v>2.5</v>
      </c>
      <c r="AJ10" s="37" t="n">
        <v>2666999</v>
      </c>
      <c r="AK10" s="37" t="n">
        <v>28.6153846153846</v>
      </c>
      <c r="AL10" s="37" t="n">
        <v>0.363128491620112</v>
      </c>
      <c r="AM10" s="37" t="n">
        <v>0.701960784313725</v>
      </c>
      <c r="AN10" s="37" t="n">
        <v>2213542</v>
      </c>
      <c r="AO10" s="37" t="n">
        <v>28.125</v>
      </c>
      <c r="AP10" s="37" t="n">
        <v>0.30188679245283</v>
      </c>
      <c r="AQ10" s="37" t="n">
        <v>0.415686274509804</v>
      </c>
      <c r="AR10" s="37" t="n">
        <v>783657</v>
      </c>
      <c r="AS10" s="37" t="n">
        <v>36.4044943820225</v>
      </c>
      <c r="AT10" s="37" t="n">
        <v>0.442786069651741</v>
      </c>
      <c r="AU10" s="37" t="n">
        <v>0.788235294117647</v>
      </c>
    </row>
    <row r="11" customFormat="false" ht="14.5" hidden="false" customHeight="true" outlineLevel="0" collapsed="false">
      <c r="A11" s="18" t="s">
        <v>92</v>
      </c>
      <c r="B11" s="19" t="n">
        <v>43802</v>
      </c>
      <c r="C11" s="21" t="n">
        <v>45</v>
      </c>
      <c r="D11" s="21" t="n">
        <v>30</v>
      </c>
      <c r="E11" s="18" t="n">
        <v>67</v>
      </c>
      <c r="F11" s="18" t="n">
        <v>0</v>
      </c>
      <c r="G11" s="22" t="s">
        <v>27</v>
      </c>
      <c r="H11" s="22" t="n">
        <v>2</v>
      </c>
      <c r="I11" s="18" t="n">
        <v>4</v>
      </c>
      <c r="J11" s="20" t="n">
        <v>37.9</v>
      </c>
      <c r="K11" s="20" t="n">
        <v>99.5</v>
      </c>
      <c r="L11" s="20" t="n">
        <v>59</v>
      </c>
      <c r="M11" s="20" t="n">
        <v>38.48</v>
      </c>
      <c r="N11" s="20" t="n">
        <v>17.49</v>
      </c>
      <c r="O11" s="20" t="n">
        <v>0.5</v>
      </c>
      <c r="P11" s="20" t="n">
        <v>3</v>
      </c>
      <c r="Q11" s="20" t="n">
        <v>1</v>
      </c>
      <c r="R11" s="37" t="n">
        <v>3558241</v>
      </c>
      <c r="S11" s="37" t="n">
        <v>19.047619047619</v>
      </c>
      <c r="T11" s="37" t="n">
        <v>0.381818181818182</v>
      </c>
      <c r="U11" s="37" t="n">
        <v>0.647058823529412</v>
      </c>
      <c r="V11" s="37" t="n">
        <v>2449237</v>
      </c>
      <c r="W11" s="37" t="n">
        <v>19.4117647058824</v>
      </c>
      <c r="X11" s="37" t="n">
        <v>0.354166666666667</v>
      </c>
      <c r="Y11" s="37" t="n">
        <v>0.376470588235294</v>
      </c>
      <c r="Z11" s="37" t="n">
        <v>774386</v>
      </c>
      <c r="AA11" s="37" t="n">
        <v>16.7307692307692</v>
      </c>
      <c r="AB11" s="37" t="n">
        <v>0.55026455026455</v>
      </c>
      <c r="AC11" s="37" t="n">
        <v>0.741176470588235</v>
      </c>
      <c r="AD11" s="38"/>
      <c r="AE11" s="19" t="n">
        <v>43869</v>
      </c>
      <c r="AF11" s="20" t="n">
        <v>37.1</v>
      </c>
      <c r="AG11" s="20" t="n">
        <f aca="false">AF11-J11</f>
        <v>-0.799999999999997</v>
      </c>
      <c r="AH11" s="20" t="n">
        <v>0.5</v>
      </c>
      <c r="AI11" s="20" t="n">
        <v>3</v>
      </c>
      <c r="AJ11" s="37" t="n">
        <v>3157394</v>
      </c>
      <c r="AK11" s="37" t="n">
        <v>19.7014925373134</v>
      </c>
      <c r="AL11" s="37" t="n">
        <v>0.41358024691358</v>
      </c>
      <c r="AM11" s="37" t="n">
        <v>0.635294117647059</v>
      </c>
      <c r="AN11" s="37" t="n">
        <v>2391005</v>
      </c>
      <c r="AO11" s="37" t="n">
        <v>18.75</v>
      </c>
      <c r="AP11" s="37" t="n">
        <v>0.344086021505376</v>
      </c>
      <c r="AQ11" s="37" t="n">
        <v>0.364705882352941</v>
      </c>
      <c r="AR11" s="37" t="n">
        <v>921933</v>
      </c>
      <c r="AS11" s="37" t="n">
        <v>32.7272727272727</v>
      </c>
      <c r="AT11" s="37" t="n">
        <v>0.420765027322404</v>
      </c>
      <c r="AU11" s="37" t="n">
        <v>0.717647058823529</v>
      </c>
      <c r="CZ11" s="6"/>
      <c r="DA11" s="6"/>
      <c r="DB11" s="6"/>
    </row>
    <row r="12" customFormat="false" ht="14.5" hidden="false" customHeight="true" outlineLevel="0" collapsed="false">
      <c r="A12" s="18" t="s">
        <v>101</v>
      </c>
      <c r="B12" s="19" t="n">
        <v>43814</v>
      </c>
      <c r="C12" s="21" t="n">
        <v>57</v>
      </c>
      <c r="D12" s="21" t="n">
        <v>30</v>
      </c>
      <c r="E12" s="18" t="n">
        <v>55</v>
      </c>
      <c r="F12" s="18" t="n">
        <v>0</v>
      </c>
      <c r="G12" s="22" t="s">
        <v>27</v>
      </c>
      <c r="H12" s="22" t="n">
        <v>2</v>
      </c>
      <c r="I12" s="18" t="n">
        <v>3</v>
      </c>
      <c r="J12" s="20" t="n">
        <v>38.7</v>
      </c>
      <c r="K12" s="20" t="n">
        <v>98.5</v>
      </c>
      <c r="L12" s="20" t="n">
        <v>61</v>
      </c>
      <c r="M12" s="20" t="n">
        <v>39.05</v>
      </c>
      <c r="N12" s="20" t="n">
        <v>17.93</v>
      </c>
      <c r="O12" s="20" t="n">
        <v>0.5</v>
      </c>
      <c r="P12" s="20" t="n">
        <v>2.5</v>
      </c>
      <c r="Q12" s="20" t="n">
        <v>1</v>
      </c>
      <c r="R12" s="37" t="n">
        <v>3103406</v>
      </c>
      <c r="S12" s="37" t="n">
        <v>23.75</v>
      </c>
      <c r="T12" s="37" t="n">
        <v>0.396694214876033</v>
      </c>
      <c r="U12" s="37" t="n">
        <v>0.474509803921569</v>
      </c>
      <c r="V12" s="37" t="n">
        <v>2269912</v>
      </c>
      <c r="W12" s="37" t="n">
        <v>25</v>
      </c>
      <c r="X12" s="37" t="n">
        <v>0.296296296296296</v>
      </c>
      <c r="Y12" s="37" t="n">
        <v>0.317647058823529</v>
      </c>
      <c r="Z12" s="37" t="n">
        <v>960222</v>
      </c>
      <c r="AA12" s="37" t="n">
        <v>21.6</v>
      </c>
      <c r="AB12" s="37" t="n">
        <v>0.547445255474453</v>
      </c>
      <c r="AC12" s="37" t="n">
        <v>0.537254901960784</v>
      </c>
      <c r="AD12" s="38"/>
      <c r="AE12" s="19" t="n">
        <v>43869</v>
      </c>
      <c r="AF12" s="20" t="n">
        <v>36.7</v>
      </c>
      <c r="AG12" s="20" t="n">
        <f aca="false">AF12-J12</f>
        <v>-2</v>
      </c>
      <c r="AH12" s="20" t="n">
        <v>0.5</v>
      </c>
      <c r="AI12" s="20" t="n">
        <v>2.5</v>
      </c>
      <c r="AJ12" s="37" t="n">
        <v>2847165</v>
      </c>
      <c r="AK12" s="37" t="n">
        <v>24.7058823529412</v>
      </c>
      <c r="AL12" s="37" t="n">
        <v>0.375</v>
      </c>
      <c r="AM12" s="37" t="n">
        <v>0.533333333333333</v>
      </c>
      <c r="AN12" s="37" t="n">
        <v>2299470</v>
      </c>
      <c r="AO12" s="37" t="n">
        <v>24</v>
      </c>
      <c r="AP12" s="37" t="n">
        <v>0.308641975308642</v>
      </c>
      <c r="AQ12" s="37" t="n">
        <v>0.317647058823529</v>
      </c>
      <c r="AR12" s="37" t="n">
        <v>849274</v>
      </c>
      <c r="AS12" s="37" t="n">
        <v>34.0540540540541</v>
      </c>
      <c r="AT12" s="37" t="n">
        <v>0.47741935483871</v>
      </c>
      <c r="AU12" s="37" t="n">
        <v>0.607843137254902</v>
      </c>
    </row>
    <row r="13" s="6" customFormat="true" ht="14.5" hidden="false" customHeight="true" outlineLevel="0" collapsed="false">
      <c r="A13" s="18" t="s">
        <v>103</v>
      </c>
      <c r="B13" s="19" t="n">
        <v>43814</v>
      </c>
      <c r="C13" s="21" t="n">
        <v>57</v>
      </c>
      <c r="D13" s="21" t="n">
        <v>30</v>
      </c>
      <c r="E13" s="18" t="n">
        <v>49</v>
      </c>
      <c r="F13" s="18" t="n">
        <v>0</v>
      </c>
      <c r="G13" s="22" t="s">
        <v>21</v>
      </c>
      <c r="H13" s="22" t="n">
        <v>1</v>
      </c>
      <c r="I13" s="18" t="n">
        <v>2</v>
      </c>
      <c r="J13" s="20" t="n">
        <v>38.2</v>
      </c>
      <c r="K13" s="20" t="n">
        <v>99</v>
      </c>
      <c r="L13" s="20" t="n">
        <v>57</v>
      </c>
      <c r="M13" s="20" t="n">
        <v>39.13</v>
      </c>
      <c r="N13" s="20" t="n">
        <v>17.01</v>
      </c>
      <c r="O13" s="20" t="n">
        <v>0.5</v>
      </c>
      <c r="P13" s="20" t="n">
        <v>3</v>
      </c>
      <c r="Q13" s="20" t="n">
        <v>1</v>
      </c>
      <c r="R13" s="37" t="n">
        <v>3342708</v>
      </c>
      <c r="S13" s="37" t="n">
        <v>28.4745762711864</v>
      </c>
      <c r="T13" s="37" t="n">
        <v>0.347058823529412</v>
      </c>
      <c r="U13" s="37" t="n">
        <v>0.666666666666667</v>
      </c>
      <c r="V13" s="37" t="n">
        <v>1695127</v>
      </c>
      <c r="W13" s="37" t="n">
        <v>32.1428571428571</v>
      </c>
      <c r="X13" s="37" t="n">
        <v>0.314606741573034</v>
      </c>
      <c r="Y13" s="37" t="n">
        <v>0.349019607843137</v>
      </c>
      <c r="Z13" s="37" t="n">
        <v>1458348</v>
      </c>
      <c r="AA13" s="37" t="n">
        <v>24</v>
      </c>
      <c r="AB13" s="37" t="n">
        <v>0.474683544303797</v>
      </c>
      <c r="AC13" s="37" t="n">
        <v>0.619607843137255</v>
      </c>
      <c r="AD13" s="38"/>
      <c r="AE13" s="19" t="n">
        <v>43863</v>
      </c>
      <c r="AF13" s="20" t="n">
        <v>36.3</v>
      </c>
      <c r="AG13" s="20" t="n">
        <f aca="false">AF13-J13</f>
        <v>-1.90000000000001</v>
      </c>
      <c r="AH13" s="20" t="n">
        <v>0.5</v>
      </c>
      <c r="AI13" s="20" t="n">
        <v>2.5</v>
      </c>
      <c r="AJ13" s="37" t="n">
        <v>2896833</v>
      </c>
      <c r="AK13" s="37" t="n">
        <v>29.4545454545455</v>
      </c>
      <c r="AL13" s="37" t="n">
        <v>0.341614906832298</v>
      </c>
      <c r="AM13" s="37" t="n">
        <v>0.631372549019608</v>
      </c>
      <c r="AN13" s="37" t="n">
        <v>1811451</v>
      </c>
      <c r="AO13" s="37" t="n">
        <v>31.0344827586207</v>
      </c>
      <c r="AP13" s="37" t="n">
        <v>0.305263157894737</v>
      </c>
      <c r="AQ13" s="37" t="n">
        <v>0.372549019607843</v>
      </c>
      <c r="AR13" s="37" t="n">
        <v>1328736</v>
      </c>
      <c r="AS13" s="37" t="n">
        <v>36.7741935483871</v>
      </c>
      <c r="AT13" s="37" t="n">
        <v>0.410596026490066</v>
      </c>
      <c r="AU13" s="37" t="n">
        <v>0.592156862745098</v>
      </c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</row>
    <row r="14" customFormat="false" ht="14.5" hidden="false" customHeight="false" outlineLevel="0" collapsed="false">
      <c r="A14" s="18" t="s">
        <v>110</v>
      </c>
      <c r="B14" s="19" t="n">
        <v>43814</v>
      </c>
      <c r="C14" s="21" t="n">
        <v>57</v>
      </c>
      <c r="D14" s="21" t="n">
        <v>4</v>
      </c>
      <c r="E14" s="18" t="n">
        <v>84</v>
      </c>
      <c r="F14" s="18" t="n">
        <v>0</v>
      </c>
      <c r="G14" s="22" t="s">
        <v>27</v>
      </c>
      <c r="H14" s="22" t="n">
        <v>2</v>
      </c>
      <c r="I14" s="18" t="n">
        <v>1</v>
      </c>
      <c r="J14" s="20" t="n">
        <v>38.8</v>
      </c>
      <c r="K14" s="20" t="n">
        <v>98</v>
      </c>
      <c r="L14" s="20" t="n">
        <v>60</v>
      </c>
      <c r="M14" s="20" t="n">
        <v>41.47</v>
      </c>
      <c r="N14" s="20" t="n">
        <v>18.54</v>
      </c>
      <c r="O14" s="20" t="n">
        <v>0.5</v>
      </c>
      <c r="P14" s="20" t="n">
        <v>2.5</v>
      </c>
      <c r="Q14" s="20" t="n">
        <v>1</v>
      </c>
      <c r="R14" s="37" t="n">
        <v>3324800</v>
      </c>
      <c r="S14" s="37" t="n">
        <v>32.3809523809524</v>
      </c>
      <c r="T14" s="37" t="n">
        <v>0.346153846153846</v>
      </c>
      <c r="U14" s="37" t="n">
        <v>0.713725490196078</v>
      </c>
      <c r="V14" s="37" t="n">
        <v>2404997</v>
      </c>
      <c r="W14" s="37" t="n">
        <v>30</v>
      </c>
      <c r="X14" s="37" t="n">
        <v>0.297029702970297</v>
      </c>
      <c r="Y14" s="37" t="n">
        <v>0.396078431372549</v>
      </c>
      <c r="Z14" s="37" t="n">
        <v>1286377</v>
      </c>
      <c r="AA14" s="37" t="n">
        <v>34.6987951807229</v>
      </c>
      <c r="AB14" s="37" t="n">
        <v>0.43455497382199</v>
      </c>
      <c r="AC14" s="37" t="n">
        <v>0.749019607843137</v>
      </c>
      <c r="AD14" s="38"/>
      <c r="AE14" s="19" t="n">
        <v>43898</v>
      </c>
      <c r="AF14" s="20" t="n">
        <v>37.4</v>
      </c>
      <c r="AG14" s="20" t="n">
        <f aca="false">AF14-J14</f>
        <v>-1.4</v>
      </c>
      <c r="AH14" s="20" t="n">
        <v>0.5</v>
      </c>
      <c r="AI14" s="20" t="n">
        <v>1.5</v>
      </c>
      <c r="AJ14" s="37" t="n">
        <v>2920707</v>
      </c>
      <c r="AK14" s="37" t="n">
        <v>32</v>
      </c>
      <c r="AL14" s="37" t="n">
        <v>0.36144578313253</v>
      </c>
      <c r="AM14" s="37" t="n">
        <v>0.650980392156863</v>
      </c>
      <c r="AN14" s="37" t="n">
        <v>2336233</v>
      </c>
      <c r="AO14" s="37" t="n">
        <v>28.8888888888889</v>
      </c>
      <c r="AP14" s="37" t="n">
        <v>0.287234042553192</v>
      </c>
      <c r="AQ14" s="37" t="n">
        <v>0.368627450980392</v>
      </c>
      <c r="AR14" s="37" t="n">
        <v>1153717</v>
      </c>
      <c r="AS14" s="37" t="n">
        <v>25.7142857142857</v>
      </c>
      <c r="AT14" s="37" t="n">
        <v>0.51219512195122</v>
      </c>
      <c r="AU14" s="37" t="n">
        <v>0.643137254901961</v>
      </c>
    </row>
    <row r="15" customFormat="false" ht="14.5" hidden="false" customHeight="false" outlineLevel="0" collapsed="false">
      <c r="A15" s="18" t="s">
        <v>136</v>
      </c>
      <c r="B15" s="19" t="n">
        <v>43828</v>
      </c>
      <c r="C15" s="21" t="n">
        <v>71</v>
      </c>
      <c r="D15" s="21" t="n">
        <v>14</v>
      </c>
      <c r="E15" s="18" t="n">
        <v>28</v>
      </c>
      <c r="F15" s="18" t="n">
        <v>0</v>
      </c>
      <c r="G15" s="22" t="s">
        <v>27</v>
      </c>
      <c r="H15" s="22" t="n">
        <v>2</v>
      </c>
      <c r="I15" s="18" t="n">
        <v>4</v>
      </c>
      <c r="J15" s="20" t="n">
        <v>37.7</v>
      </c>
      <c r="K15" s="20" t="n">
        <v>98</v>
      </c>
      <c r="L15" s="20" t="n">
        <v>58</v>
      </c>
      <c r="M15" s="20" t="n">
        <v>39.03</v>
      </c>
      <c r="N15" s="20" t="n">
        <v>17.85</v>
      </c>
      <c r="O15" s="20" t="n">
        <v>0.5</v>
      </c>
      <c r="P15" s="20" t="n">
        <v>1.5</v>
      </c>
      <c r="Q15" s="20" t="n">
        <v>1</v>
      </c>
      <c r="R15" s="37" t="n">
        <v>3300678</v>
      </c>
      <c r="S15" s="37" t="n">
        <v>20</v>
      </c>
      <c r="T15" s="37" t="n">
        <v>0.407142857142857</v>
      </c>
      <c r="U15" s="37" t="n">
        <v>0.549019607843137</v>
      </c>
      <c r="V15" s="37" t="n">
        <v>2680782</v>
      </c>
      <c r="W15" s="37" t="n">
        <v>20</v>
      </c>
      <c r="X15" s="37" t="n">
        <v>0.407407407407407</v>
      </c>
      <c r="Y15" s="37" t="n">
        <v>0.317647058823529</v>
      </c>
      <c r="Z15" s="37" t="n">
        <v>1068930</v>
      </c>
      <c r="AA15" s="37" t="n">
        <v>16.8292682926829</v>
      </c>
      <c r="AB15" s="37" t="n">
        <v>0.569444444444444</v>
      </c>
      <c r="AC15" s="37" t="n">
        <v>0.564705882352941</v>
      </c>
      <c r="AD15" s="38"/>
      <c r="AE15" s="19" t="n">
        <v>43856</v>
      </c>
      <c r="AF15" s="20" t="n">
        <v>36.3</v>
      </c>
      <c r="AG15" s="20" t="n">
        <f aca="false">AF15-J15</f>
        <v>-1.40000000000001</v>
      </c>
      <c r="AH15" s="20" t="n">
        <v>0.5</v>
      </c>
      <c r="AI15" s="20" t="n">
        <v>1.5</v>
      </c>
      <c r="AJ15" s="37" t="n">
        <v>3074461</v>
      </c>
      <c r="AK15" s="37" t="n">
        <v>20</v>
      </c>
      <c r="AL15" s="37" t="n">
        <v>0.428571428571429</v>
      </c>
      <c r="AM15" s="37" t="n">
        <v>0.549019607843137</v>
      </c>
      <c r="AN15" s="37" t="n">
        <v>2592241</v>
      </c>
      <c r="AO15" s="37" t="n">
        <v>19.4594594594595</v>
      </c>
      <c r="AP15" s="37" t="n">
        <v>0.430232558139535</v>
      </c>
      <c r="AQ15" s="37" t="n">
        <v>0.337254901960784</v>
      </c>
      <c r="AR15" s="37" t="n">
        <v>760622</v>
      </c>
      <c r="AS15" s="37" t="n">
        <v>33.2608695652174</v>
      </c>
      <c r="AT15" s="37" t="n">
        <v>0.511111111111111</v>
      </c>
      <c r="AU15" s="37" t="n">
        <v>0.705882352941177</v>
      </c>
    </row>
    <row r="16" s="6" customFormat="true" ht="12.5" hidden="false" customHeight="true" outlineLevel="0" collapsed="false">
      <c r="A16" s="18" t="s">
        <v>143</v>
      </c>
      <c r="B16" s="19" t="n">
        <v>43828</v>
      </c>
      <c r="C16" s="21" t="n">
        <v>71</v>
      </c>
      <c r="D16" s="21" t="n">
        <v>30</v>
      </c>
      <c r="E16" s="18" t="n">
        <v>41</v>
      </c>
      <c r="F16" s="18" t="n">
        <v>0</v>
      </c>
      <c r="G16" s="22" t="s">
        <v>27</v>
      </c>
      <c r="H16" s="22" t="n">
        <v>2</v>
      </c>
      <c r="I16" s="18" t="n">
        <v>1</v>
      </c>
      <c r="J16" s="20" t="n">
        <v>39.1</v>
      </c>
      <c r="K16" s="20" t="n">
        <v>102</v>
      </c>
      <c r="L16" s="20" t="n">
        <v>61</v>
      </c>
      <c r="M16" s="20" t="n">
        <v>39.81</v>
      </c>
      <c r="N16" s="20" t="n">
        <v>17.93</v>
      </c>
      <c r="O16" s="20" t="n">
        <v>0.5</v>
      </c>
      <c r="P16" s="20" t="n">
        <v>3</v>
      </c>
      <c r="Q16" s="20" t="n">
        <v>1</v>
      </c>
      <c r="R16" s="37" t="n">
        <v>3126983</v>
      </c>
      <c r="S16" s="37" t="n">
        <v>28.1818181818182</v>
      </c>
      <c r="T16" s="37" t="n">
        <v>0.417721518987342</v>
      </c>
      <c r="U16" s="37" t="n">
        <v>0.619607843137255</v>
      </c>
      <c r="V16" s="37" t="n">
        <v>2714989</v>
      </c>
      <c r="W16" s="37" t="n">
        <v>25</v>
      </c>
      <c r="X16" s="37" t="n">
        <v>0.324324324324324</v>
      </c>
      <c r="Y16" s="37" t="n">
        <v>0.290196078431373</v>
      </c>
      <c r="Z16" s="37" t="n">
        <v>970302</v>
      </c>
      <c r="AA16" s="37" t="n">
        <v>29.375</v>
      </c>
      <c r="AB16" s="37" t="n">
        <v>0.551724137931035</v>
      </c>
      <c r="AC16" s="37" t="n">
        <v>0.682352941176471</v>
      </c>
      <c r="AD16" s="38"/>
      <c r="AE16" s="19" t="n">
        <v>43869</v>
      </c>
      <c r="AF16" s="20" t="n">
        <v>39.1</v>
      </c>
      <c r="AG16" s="20" t="n">
        <f aca="false">AF16-J16</f>
        <v>0</v>
      </c>
      <c r="AH16" s="20" t="n">
        <v>0.5</v>
      </c>
      <c r="AI16" s="20" t="n">
        <v>2</v>
      </c>
      <c r="AJ16" s="37" t="n">
        <v>3618171</v>
      </c>
      <c r="AK16" s="37" t="n">
        <v>28.4745762711864</v>
      </c>
      <c r="AL16" s="37" t="n">
        <v>0.409722222222222</v>
      </c>
      <c r="AM16" s="37" t="n">
        <v>0.564705882352941</v>
      </c>
      <c r="AN16" s="37" t="n">
        <v>2711455</v>
      </c>
      <c r="AO16" s="37" t="n">
        <v>26.4</v>
      </c>
      <c r="AP16" s="37" t="n">
        <v>0.342465753424658</v>
      </c>
      <c r="AQ16" s="37" t="n">
        <v>0.286274509803922</v>
      </c>
      <c r="AR16" s="37" t="n">
        <v>1244681</v>
      </c>
      <c r="AS16" s="37" t="n">
        <v>30</v>
      </c>
      <c r="AT16" s="37" t="n">
        <v>0.466165413533835</v>
      </c>
      <c r="AU16" s="37" t="n">
        <v>0.52156862745098</v>
      </c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</row>
    <row r="17" s="6" customFormat="true" ht="14.5" hidden="false" customHeight="true" outlineLevel="0" collapsed="false">
      <c r="A17" s="18" t="s">
        <v>148</v>
      </c>
      <c r="B17" s="19" t="n">
        <v>43828</v>
      </c>
      <c r="C17" s="21" t="n">
        <v>71</v>
      </c>
      <c r="D17" s="21" t="n">
        <v>4</v>
      </c>
      <c r="E17" s="18" t="n">
        <v>198</v>
      </c>
      <c r="F17" s="18" t="n">
        <v>0</v>
      </c>
      <c r="G17" s="22" t="s">
        <v>21</v>
      </c>
      <c r="H17" s="22" t="n">
        <v>1</v>
      </c>
      <c r="I17" s="18" t="n">
        <v>4</v>
      </c>
      <c r="J17" s="20" t="n">
        <v>34.8</v>
      </c>
      <c r="K17" s="20" t="n">
        <v>97</v>
      </c>
      <c r="L17" s="20" t="n">
        <v>58</v>
      </c>
      <c r="M17" s="20" t="n">
        <v>38.68</v>
      </c>
      <c r="N17" s="20" t="n">
        <v>17.88</v>
      </c>
      <c r="O17" s="20" t="n">
        <v>0.5</v>
      </c>
      <c r="P17" s="20" t="n">
        <v>2.5</v>
      </c>
      <c r="Q17" s="20" t="n">
        <v>1</v>
      </c>
      <c r="R17" s="37" t="n">
        <v>3181792</v>
      </c>
      <c r="S17" s="37" t="n">
        <v>20.2941176470588</v>
      </c>
      <c r="T17" s="37" t="n">
        <v>0.384180790960452</v>
      </c>
      <c r="U17" s="37" t="n">
        <v>0.694117647058824</v>
      </c>
      <c r="V17" s="37" t="n">
        <v>1849539</v>
      </c>
      <c r="W17" s="37" t="n">
        <v>20</v>
      </c>
      <c r="X17" s="37" t="n">
        <v>0.418604651162791</v>
      </c>
      <c r="Y17" s="37" t="n">
        <v>0.337254901960784</v>
      </c>
      <c r="Z17" s="37" t="n">
        <v>1003632</v>
      </c>
      <c r="AA17" s="37" t="n">
        <v>17.6470588235294</v>
      </c>
      <c r="AB17" s="37" t="n">
        <v>0.554347826086957</v>
      </c>
      <c r="AC17" s="37" t="n">
        <v>0.72156862745098</v>
      </c>
      <c r="AD17" s="38"/>
      <c r="AE17" s="19" t="n">
        <v>44026</v>
      </c>
      <c r="AF17" s="20" t="n">
        <v>35.5</v>
      </c>
      <c r="AG17" s="20" t="n">
        <f aca="false">AF17-J17</f>
        <v>0.700000000000003</v>
      </c>
      <c r="AH17" s="20" t="n">
        <v>0.5</v>
      </c>
      <c r="AI17" s="20" t="n">
        <v>3</v>
      </c>
      <c r="AJ17" s="37" t="n">
        <v>2657173</v>
      </c>
      <c r="AK17" s="37" t="n">
        <v>24.1791044776119</v>
      </c>
      <c r="AL17" s="37" t="n">
        <v>0.440789473684211</v>
      </c>
      <c r="AM17" s="37" t="n">
        <v>0.596078431372549</v>
      </c>
      <c r="AN17" s="37" t="n">
        <v>2050793</v>
      </c>
      <c r="AO17" s="37" t="n">
        <v>24.375</v>
      </c>
      <c r="AP17" s="37" t="n">
        <v>0.372093023255814</v>
      </c>
      <c r="AQ17" s="37" t="n">
        <v>0.337254901960784</v>
      </c>
      <c r="AR17" s="37" t="n">
        <v>955139</v>
      </c>
      <c r="AS17" s="37" t="n">
        <v>35.625</v>
      </c>
      <c r="AT17" s="37" t="n">
        <v>0.520325203252033</v>
      </c>
      <c r="AU17" s="37" t="n">
        <v>0.964705882352941</v>
      </c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Z17" s="4"/>
      <c r="DA17" s="4"/>
      <c r="DB17" s="4"/>
    </row>
    <row r="18" s="6" customFormat="true" ht="12.5" hidden="false" customHeight="true" outlineLevel="0" collapsed="false">
      <c r="A18" s="18" t="s">
        <v>149</v>
      </c>
      <c r="B18" s="19" t="n">
        <v>43828</v>
      </c>
      <c r="C18" s="21" t="n">
        <v>71</v>
      </c>
      <c r="D18" s="21" t="n">
        <v>4</v>
      </c>
      <c r="E18" s="18" t="n">
        <v>208</v>
      </c>
      <c r="F18" s="18" t="n">
        <v>0</v>
      </c>
      <c r="G18" s="22" t="s">
        <v>27</v>
      </c>
      <c r="H18" s="22" t="n">
        <v>2</v>
      </c>
      <c r="I18" s="18" t="n">
        <v>1</v>
      </c>
      <c r="J18" s="20" t="n">
        <v>39.1</v>
      </c>
      <c r="K18" s="20" t="n">
        <v>96</v>
      </c>
      <c r="L18" s="20" t="n">
        <v>58</v>
      </c>
      <c r="M18" s="20" t="n">
        <v>40.92</v>
      </c>
      <c r="N18" s="20" t="n">
        <v>18.55</v>
      </c>
      <c r="O18" s="20" t="n">
        <v>0.5</v>
      </c>
      <c r="P18" s="20" t="n">
        <v>2.5</v>
      </c>
      <c r="Q18" s="20" t="n">
        <v>1</v>
      </c>
      <c r="R18" s="37" t="n">
        <v>3719903</v>
      </c>
      <c r="S18" s="37" t="n">
        <v>28</v>
      </c>
      <c r="T18" s="37" t="n">
        <v>0.323741007194245</v>
      </c>
      <c r="U18" s="37" t="n">
        <v>0.545098039215686</v>
      </c>
      <c r="V18" s="37" t="n">
        <v>2775371</v>
      </c>
      <c r="W18" s="37" t="n">
        <v>28.8888888888889</v>
      </c>
      <c r="X18" s="37" t="n">
        <v>0.321428571428571</v>
      </c>
      <c r="Y18" s="37" t="n">
        <v>0.329411764705882</v>
      </c>
      <c r="Z18" s="37" t="n">
        <v>1231429</v>
      </c>
      <c r="AA18" s="37" t="n">
        <v>28.6046511627907</v>
      </c>
      <c r="AB18" s="37" t="n">
        <v>0.462365591397849</v>
      </c>
      <c r="AC18" s="37" t="n">
        <v>0.729411764705882</v>
      </c>
      <c r="AD18" s="38"/>
      <c r="AE18" s="19" t="n">
        <v>44036</v>
      </c>
      <c r="AF18" s="20" t="n">
        <v>40.1</v>
      </c>
      <c r="AG18" s="20" t="n">
        <f aca="false">AF18-J18</f>
        <v>1</v>
      </c>
      <c r="AH18" s="20" t="n">
        <v>0.5</v>
      </c>
      <c r="AI18" s="20" t="n">
        <v>2.5</v>
      </c>
      <c r="AJ18" s="37" t="n">
        <v>1119758</v>
      </c>
      <c r="AK18" s="37" t="n">
        <v>21.8181818181818</v>
      </c>
      <c r="AL18" s="37" t="n">
        <v>0.473118279569893</v>
      </c>
      <c r="AM18" s="37" t="n">
        <v>0.364705882352941</v>
      </c>
      <c r="AN18" s="37" t="n">
        <v>2478805</v>
      </c>
      <c r="AO18" s="37" t="n">
        <v>24.375</v>
      </c>
      <c r="AP18" s="37" t="n">
        <v>0.376470588235294</v>
      </c>
      <c r="AQ18" s="37" t="n">
        <v>0.333333333333333</v>
      </c>
      <c r="AR18" s="37" t="n">
        <v>1282324</v>
      </c>
      <c r="AS18" s="37" t="n">
        <v>29.0721649484536</v>
      </c>
      <c r="AT18" s="37" t="n">
        <v>0.513227513227513</v>
      </c>
      <c r="AU18" s="37" t="n">
        <v>0.741176470588235</v>
      </c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</row>
    <row r="19" s="6" customFormat="true" ht="14.5" hidden="false" customHeight="true" outlineLevel="0" collapsed="false">
      <c r="A19" s="18" t="s">
        <v>151</v>
      </c>
      <c r="B19" s="19" t="n">
        <v>43828</v>
      </c>
      <c r="C19" s="21" t="n">
        <v>71</v>
      </c>
      <c r="D19" s="21" t="n">
        <v>30</v>
      </c>
      <c r="E19" s="18" t="n">
        <v>198</v>
      </c>
      <c r="F19" s="18" t="n">
        <v>0</v>
      </c>
      <c r="G19" s="22" t="s">
        <v>27</v>
      </c>
      <c r="H19" s="22" t="n">
        <v>2</v>
      </c>
      <c r="I19" s="18" t="n">
        <v>2</v>
      </c>
      <c r="J19" s="20" t="n">
        <v>39.7</v>
      </c>
      <c r="K19" s="20" t="n">
        <v>99</v>
      </c>
      <c r="L19" s="20" t="n">
        <v>59</v>
      </c>
      <c r="M19" s="20" t="n">
        <v>39.24</v>
      </c>
      <c r="N19" s="20" t="n">
        <v>17.84</v>
      </c>
      <c r="O19" s="20" t="n">
        <v>0.5</v>
      </c>
      <c r="P19" s="20" t="n">
        <v>2.5</v>
      </c>
      <c r="Q19" s="20" t="n">
        <v>0</v>
      </c>
      <c r="R19" s="37" t="n">
        <v>3319698</v>
      </c>
      <c r="S19" s="37" t="n">
        <v>23.4782608695652</v>
      </c>
      <c r="T19" s="37" t="n">
        <v>0.368983957219251</v>
      </c>
      <c r="U19" s="37" t="n">
        <v>0.733333333333333</v>
      </c>
      <c r="V19" s="37" t="n">
        <v>2215040</v>
      </c>
      <c r="W19" s="37" t="n">
        <v>25</v>
      </c>
      <c r="X19" s="37" t="n">
        <v>0.315789473684211</v>
      </c>
      <c r="Y19" s="37" t="n">
        <v>0.298039215686275</v>
      </c>
      <c r="Z19" s="37" t="n">
        <v>895605</v>
      </c>
      <c r="AA19" s="37" t="n">
        <v>23.5955056179775</v>
      </c>
      <c r="AB19" s="37" t="n">
        <v>0.497206703910615</v>
      </c>
      <c r="AC19" s="37" t="n">
        <v>0.701960784313725</v>
      </c>
      <c r="AD19" s="38"/>
      <c r="AE19" s="19" t="n">
        <v>44026</v>
      </c>
      <c r="AF19" s="20" t="n">
        <v>39.6</v>
      </c>
      <c r="AG19" s="20" t="n">
        <f aca="false">AF19-J19</f>
        <v>-0.100000000000001</v>
      </c>
      <c r="AH19" s="20" t="n">
        <v>0.5</v>
      </c>
      <c r="AI19" s="20" t="n">
        <v>2.5</v>
      </c>
      <c r="AJ19" s="37" t="n">
        <v>3331628</v>
      </c>
      <c r="AK19" s="37" t="n">
        <v>26.1290322580645</v>
      </c>
      <c r="AL19" s="37" t="n">
        <v>0.392405063291139</v>
      </c>
      <c r="AM19" s="37" t="n">
        <v>0.619607843137255</v>
      </c>
      <c r="AN19" s="37" t="n">
        <v>2450492</v>
      </c>
      <c r="AO19" s="37" t="n">
        <v>28</v>
      </c>
      <c r="AP19" s="37" t="n">
        <v>0.348837209302326</v>
      </c>
      <c r="AQ19" s="37" t="n">
        <v>0.337254901960784</v>
      </c>
      <c r="AR19" s="37" t="n">
        <v>525513</v>
      </c>
      <c r="AS19" s="37" t="n">
        <v>34.9367088607595</v>
      </c>
      <c r="AT19" s="37" t="n">
        <v>0.473053892215569</v>
      </c>
      <c r="AU19" s="37" t="n">
        <v>0.654901960784314</v>
      </c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Z19" s="4"/>
      <c r="DA19" s="4"/>
      <c r="DB19" s="4"/>
    </row>
    <row r="20" s="6" customFormat="true" ht="14.5" hidden="false" customHeight="true" outlineLevel="0" collapsed="false">
      <c r="A20" s="18" t="s">
        <v>169</v>
      </c>
      <c r="B20" s="19" t="n">
        <v>43829</v>
      </c>
      <c r="C20" s="21" t="n">
        <v>72</v>
      </c>
      <c r="D20" s="21" t="n">
        <v>30</v>
      </c>
      <c r="E20" s="18" t="n">
        <v>167</v>
      </c>
      <c r="F20" s="18" t="n">
        <v>0</v>
      </c>
      <c r="G20" s="22" t="s">
        <v>21</v>
      </c>
      <c r="H20" s="22" t="n">
        <v>1</v>
      </c>
      <c r="I20" s="18" t="n">
        <v>1</v>
      </c>
      <c r="J20" s="20" t="n">
        <v>38.4</v>
      </c>
      <c r="K20" s="20" t="n">
        <v>98.5</v>
      </c>
      <c r="L20" s="20" t="n">
        <v>60</v>
      </c>
      <c r="M20" s="20" t="n">
        <v>40.32</v>
      </c>
      <c r="N20" s="20" t="n">
        <v>17.94</v>
      </c>
      <c r="O20" s="20" t="n">
        <v>0.5</v>
      </c>
      <c r="P20" s="20" t="n">
        <v>1.5</v>
      </c>
      <c r="Q20" s="20" t="n">
        <v>1</v>
      </c>
      <c r="R20" s="37" t="n">
        <v>3223212</v>
      </c>
      <c r="S20" s="37" t="n">
        <v>33.8709677419355</v>
      </c>
      <c r="T20" s="37" t="n">
        <v>0.270742358078603</v>
      </c>
      <c r="U20" s="37" t="n">
        <v>0.898039215686275</v>
      </c>
      <c r="V20" s="37" t="n">
        <v>2603380</v>
      </c>
      <c r="W20" s="37" t="n">
        <v>31.0344827586207</v>
      </c>
      <c r="X20" s="37" t="n">
        <v>0.254385964912281</v>
      </c>
      <c r="Y20" s="37" t="n">
        <v>0.447058823529412</v>
      </c>
      <c r="Z20" s="37" t="n">
        <v>1197464</v>
      </c>
      <c r="AA20" s="37" t="n">
        <v>33.4177215189873</v>
      </c>
      <c r="AB20" s="37" t="n">
        <v>0.351111111111111</v>
      </c>
      <c r="AC20" s="37" t="n">
        <v>0.882352941176471</v>
      </c>
      <c r="AD20" s="38"/>
      <c r="AE20" s="19" t="n">
        <v>43996</v>
      </c>
      <c r="AF20" s="20" t="n">
        <v>38.8</v>
      </c>
      <c r="AG20" s="20" t="n">
        <f aca="false">AF20-J20</f>
        <v>0.399999999999999</v>
      </c>
      <c r="AH20" s="20" t="n">
        <v>0.5</v>
      </c>
      <c r="AI20" s="20" t="n">
        <v>1.5</v>
      </c>
      <c r="AJ20" s="37" t="n">
        <v>3074488</v>
      </c>
      <c r="AK20" s="37" t="n">
        <v>31.3636363636364</v>
      </c>
      <c r="AL20" s="37" t="n">
        <v>0.252873563218391</v>
      </c>
      <c r="AM20" s="37" t="n">
        <v>0.682352941176471</v>
      </c>
      <c r="AN20" s="37" t="n">
        <v>2148322</v>
      </c>
      <c r="AO20" s="37" t="n">
        <v>26.4</v>
      </c>
      <c r="AP20" s="37" t="n">
        <v>0.247524752475248</v>
      </c>
      <c r="AQ20" s="37" t="n">
        <v>0.396078431372549</v>
      </c>
      <c r="AR20" s="37" t="n">
        <v>1474388</v>
      </c>
      <c r="AS20" s="37" t="n">
        <v>36.6666666666667</v>
      </c>
      <c r="AT20" s="37" t="n">
        <v>0.439024390243902</v>
      </c>
      <c r="AU20" s="37" t="n">
        <v>0.803921568627451</v>
      </c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Z20" s="4"/>
      <c r="DA20" s="4"/>
      <c r="DB20" s="4"/>
    </row>
    <row r="21" customFormat="false" ht="14.5" hidden="false" customHeight="true" outlineLevel="0" collapsed="false">
      <c r="A21" s="18" t="s">
        <v>175</v>
      </c>
      <c r="B21" s="19" t="n">
        <v>43830</v>
      </c>
      <c r="C21" s="21" t="n">
        <v>73</v>
      </c>
      <c r="D21" s="21" t="n">
        <v>14</v>
      </c>
      <c r="E21" s="18" t="n">
        <v>39</v>
      </c>
      <c r="F21" s="18" t="n">
        <v>0</v>
      </c>
      <c r="G21" s="22" t="s">
        <v>21</v>
      </c>
      <c r="H21" s="22" t="n">
        <v>1</v>
      </c>
      <c r="I21" s="18" t="n">
        <v>4</v>
      </c>
      <c r="J21" s="20" t="n">
        <v>37.5</v>
      </c>
      <c r="K21" s="20" t="n">
        <v>100</v>
      </c>
      <c r="L21" s="20" t="n">
        <v>60</v>
      </c>
      <c r="M21" s="20" t="n">
        <v>39.5</v>
      </c>
      <c r="N21" s="20" t="n">
        <v>17.95</v>
      </c>
      <c r="O21" s="20" t="n">
        <v>0.5</v>
      </c>
      <c r="P21" s="20" t="n">
        <v>2.5</v>
      </c>
      <c r="Q21" s="20" t="n">
        <v>1</v>
      </c>
      <c r="R21" s="37" t="n">
        <v>3042210</v>
      </c>
      <c r="S21" s="37" t="n">
        <v>22.6229508196721</v>
      </c>
      <c r="T21" s="37" t="n">
        <v>0.396103896103896</v>
      </c>
      <c r="U21" s="37" t="n">
        <v>0.603921568627451</v>
      </c>
      <c r="V21" s="37" t="n">
        <v>2339945</v>
      </c>
      <c r="W21" s="37" t="n">
        <v>21.2903225806452</v>
      </c>
      <c r="X21" s="37" t="n">
        <v>0.348314606741573</v>
      </c>
      <c r="Y21" s="37" t="n">
        <v>0.349019607843137</v>
      </c>
      <c r="Z21" s="37" t="n">
        <v>816628</v>
      </c>
      <c r="AA21" s="37" t="n">
        <v>22.5</v>
      </c>
      <c r="AB21" s="37" t="n">
        <v>0.454545454545455</v>
      </c>
      <c r="AC21" s="37" t="n">
        <v>0.690196078431373</v>
      </c>
      <c r="AD21" s="38"/>
      <c r="AE21" s="19" t="n">
        <v>43869</v>
      </c>
      <c r="AF21" s="20" t="n">
        <v>38.8</v>
      </c>
      <c r="AG21" s="20" t="n">
        <f aca="false">AF21-J21</f>
        <v>1.3</v>
      </c>
      <c r="AH21" s="20" t="n">
        <v>0.5</v>
      </c>
      <c r="AI21" s="20" t="n">
        <v>2.5</v>
      </c>
      <c r="AJ21" s="37" t="n">
        <v>3424768</v>
      </c>
      <c r="AK21" s="37" t="n">
        <v>24.6428571428571</v>
      </c>
      <c r="AL21" s="37" t="n">
        <v>0.380952380952381</v>
      </c>
      <c r="AM21" s="37" t="n">
        <v>0.576470588235294</v>
      </c>
      <c r="AN21" s="37" t="n">
        <v>2122894</v>
      </c>
      <c r="AO21" s="37" t="n">
        <v>21.1764705882353</v>
      </c>
      <c r="AP21" s="37" t="n">
        <v>0.377777777777778</v>
      </c>
      <c r="AQ21" s="37" t="n">
        <v>0.352941176470588</v>
      </c>
      <c r="AR21" s="37" t="n">
        <v>804065</v>
      </c>
      <c r="AS21" s="37" t="n">
        <v>34.5652173913044</v>
      </c>
      <c r="AT21" s="37" t="n">
        <v>0.479166666666667</v>
      </c>
      <c r="AU21" s="37" t="n">
        <v>0.752941176470588</v>
      </c>
      <c r="CZ21" s="6"/>
      <c r="DA21" s="6"/>
      <c r="DB21" s="6"/>
    </row>
    <row r="22" customFormat="false" ht="14.5" hidden="false" customHeight="false" outlineLevel="0" collapsed="false">
      <c r="A22" s="18" t="s">
        <v>178</v>
      </c>
      <c r="B22" s="19" t="n">
        <v>43830</v>
      </c>
      <c r="C22" s="21" t="n">
        <v>73</v>
      </c>
      <c r="D22" s="21" t="n">
        <v>30</v>
      </c>
      <c r="E22" s="18" t="n">
        <v>68</v>
      </c>
      <c r="F22" s="18" t="n">
        <v>0</v>
      </c>
      <c r="G22" s="22" t="s">
        <v>21</v>
      </c>
      <c r="H22" s="22" t="n">
        <v>1</v>
      </c>
      <c r="I22" s="18" t="n">
        <v>4</v>
      </c>
      <c r="J22" s="20" t="n">
        <v>36.5</v>
      </c>
      <c r="K22" s="20" t="n">
        <v>98</v>
      </c>
      <c r="L22" s="20" t="n">
        <v>57</v>
      </c>
      <c r="M22" s="20" t="n">
        <v>38.36</v>
      </c>
      <c r="N22" s="20" t="n">
        <v>17.75</v>
      </c>
      <c r="O22" s="20" t="n">
        <v>0.5</v>
      </c>
      <c r="P22" s="20" t="n">
        <v>2</v>
      </c>
      <c r="Q22" s="20" t="n">
        <v>1</v>
      </c>
      <c r="R22" s="37" t="n">
        <v>2481899</v>
      </c>
      <c r="S22" s="37" t="n">
        <v>18.5915492957746</v>
      </c>
      <c r="T22" s="37" t="n">
        <v>0.458064516129032</v>
      </c>
      <c r="U22" s="37" t="n">
        <v>0.607843137254902</v>
      </c>
      <c r="V22" s="37" t="n">
        <v>2399488</v>
      </c>
      <c r="W22" s="37" t="n">
        <v>20</v>
      </c>
      <c r="X22" s="37" t="n">
        <v>0.402439024390244</v>
      </c>
      <c r="Y22" s="37" t="n">
        <v>0.32156862745098</v>
      </c>
      <c r="Z22" s="37" t="n">
        <v>1034310</v>
      </c>
      <c r="AA22" s="37" t="n">
        <v>16.0824742268041</v>
      </c>
      <c r="AB22" s="37" t="n">
        <v>0.591463414634146</v>
      </c>
      <c r="AC22" s="37" t="n">
        <v>0.643137254901961</v>
      </c>
      <c r="AD22" s="38"/>
      <c r="AE22" s="19" t="n">
        <v>43898</v>
      </c>
      <c r="AF22" s="20" t="n">
        <v>37.9</v>
      </c>
      <c r="AG22" s="20" t="n">
        <f aca="false">AF22-J22</f>
        <v>1.4</v>
      </c>
      <c r="AH22" s="20" t="n">
        <v>0.5</v>
      </c>
      <c r="AI22" s="20" t="n">
        <v>2.5</v>
      </c>
      <c r="AJ22" s="37" t="n">
        <v>2747402</v>
      </c>
      <c r="AK22" s="37" t="n">
        <v>20.625</v>
      </c>
      <c r="AL22" s="37" t="n">
        <v>0.423841059602649</v>
      </c>
      <c r="AM22" s="37" t="n">
        <v>0.592156862745098</v>
      </c>
      <c r="AN22" s="37" t="n">
        <v>2299117</v>
      </c>
      <c r="AO22" s="37" t="n">
        <v>21.1764705882353</v>
      </c>
      <c r="AP22" s="37" t="n">
        <v>0.404761904761905</v>
      </c>
      <c r="AQ22" s="37" t="n">
        <v>0.329411764705882</v>
      </c>
      <c r="AR22" s="37" t="n">
        <v>908871</v>
      </c>
      <c r="AS22" s="37" t="n">
        <v>36.8181818181818</v>
      </c>
      <c r="AT22" s="37" t="n">
        <v>0.45360824742268</v>
      </c>
      <c r="AU22" s="37" t="n">
        <v>0.76078431372549</v>
      </c>
    </row>
    <row r="23" customFormat="false" ht="14.5" hidden="false" customHeight="false" outlineLevel="0" collapsed="false">
      <c r="A23" s="18" t="s">
        <v>179</v>
      </c>
      <c r="B23" s="19" t="n">
        <v>43830</v>
      </c>
      <c r="C23" s="21" t="n">
        <v>73</v>
      </c>
      <c r="D23" s="21" t="n">
        <v>30</v>
      </c>
      <c r="E23" s="18" t="n">
        <v>33</v>
      </c>
      <c r="F23" s="18" t="n">
        <v>0</v>
      </c>
      <c r="G23" s="22" t="s">
        <v>21</v>
      </c>
      <c r="H23" s="22" t="n">
        <v>1</v>
      </c>
      <c r="I23" s="18" t="n">
        <v>2</v>
      </c>
      <c r="J23" s="20" t="n">
        <v>39.7</v>
      </c>
      <c r="K23" s="20" t="n">
        <v>99</v>
      </c>
      <c r="L23" s="20" t="n">
        <v>61</v>
      </c>
      <c r="M23" s="20" t="n">
        <v>40.27</v>
      </c>
      <c r="N23" s="20" t="n">
        <v>18.37</v>
      </c>
      <c r="O23" s="20" t="n">
        <v>0.5</v>
      </c>
      <c r="P23" s="20" t="n">
        <v>2</v>
      </c>
      <c r="Q23" s="20" t="n">
        <v>1</v>
      </c>
      <c r="R23" s="37" t="n">
        <v>3787749</v>
      </c>
      <c r="S23" s="37" t="n">
        <v>26.8965517241379</v>
      </c>
      <c r="T23" s="37" t="n">
        <v>0.331428571428571</v>
      </c>
      <c r="U23" s="37" t="n">
        <v>0.686274509803922</v>
      </c>
      <c r="V23" s="37" t="n">
        <v>2543104</v>
      </c>
      <c r="W23" s="37" t="n">
        <v>26.0869565217391</v>
      </c>
      <c r="X23" s="37" t="n">
        <v>0.261363636363636</v>
      </c>
      <c r="Y23" s="37" t="n">
        <v>0.345098039215686</v>
      </c>
      <c r="Z23" s="37" t="n">
        <v>988871</v>
      </c>
      <c r="AA23" s="37" t="n">
        <v>22.9213483146067</v>
      </c>
      <c r="AB23" s="37" t="n">
        <v>0.49171270718232</v>
      </c>
      <c r="AC23" s="37" t="n">
        <v>0.709803921568628</v>
      </c>
      <c r="AD23" s="38"/>
      <c r="AE23" s="19" t="n">
        <v>43863</v>
      </c>
      <c r="AF23" s="20" t="n">
        <v>40</v>
      </c>
      <c r="AG23" s="20" t="n">
        <f aca="false">AF23-J23</f>
        <v>0.299999999999997</v>
      </c>
      <c r="AH23" s="20" t="n">
        <v>0.5</v>
      </c>
      <c r="AI23" s="20" t="n">
        <v>3</v>
      </c>
      <c r="AJ23" s="37" t="n">
        <v>4015615</v>
      </c>
      <c r="AK23" s="37" t="n">
        <v>27.2727272727273</v>
      </c>
      <c r="AL23" s="37" t="n">
        <v>0.337423312883436</v>
      </c>
      <c r="AM23" s="37" t="n">
        <v>0.63921568627451</v>
      </c>
      <c r="AN23" s="37" t="n">
        <v>2154024</v>
      </c>
      <c r="AO23" s="37" t="n">
        <v>26.4</v>
      </c>
      <c r="AP23" s="37" t="n">
        <v>0.28735632183908</v>
      </c>
      <c r="AQ23" s="37" t="n">
        <v>0.341176470588235</v>
      </c>
      <c r="AR23" s="37" t="n">
        <v>981782</v>
      </c>
      <c r="AS23" s="37" t="n">
        <v>35.6962025316456</v>
      </c>
      <c r="AT23" s="37" t="n">
        <v>0.443820224719101</v>
      </c>
      <c r="AU23" s="37" t="n">
        <v>0.698039215686275</v>
      </c>
      <c r="CZ23" s="6"/>
      <c r="DA23" s="6"/>
      <c r="DB23" s="6"/>
    </row>
    <row r="24" customFormat="false" ht="14.5" hidden="false" customHeight="true" outlineLevel="0" collapsed="false">
      <c r="A24" s="18" t="s">
        <v>183</v>
      </c>
      <c r="B24" s="19" t="n">
        <v>43831</v>
      </c>
      <c r="C24" s="21" t="n">
        <v>74</v>
      </c>
      <c r="D24" s="21" t="n">
        <v>31</v>
      </c>
      <c r="E24" s="18" t="n">
        <v>129</v>
      </c>
      <c r="F24" s="18" t="n">
        <v>0</v>
      </c>
      <c r="G24" s="22" t="s">
        <v>21</v>
      </c>
      <c r="H24" s="22" t="n">
        <v>1</v>
      </c>
      <c r="I24" s="18" t="n">
        <v>2</v>
      </c>
      <c r="J24" s="20" t="n">
        <v>39.3</v>
      </c>
      <c r="K24" s="20" t="n">
        <v>98.5</v>
      </c>
      <c r="L24" s="20" t="n">
        <v>59</v>
      </c>
      <c r="M24" s="20" t="n">
        <v>39.95</v>
      </c>
      <c r="N24" s="20" t="n">
        <v>17.87</v>
      </c>
      <c r="O24" s="20" t="n">
        <v>0.5</v>
      </c>
      <c r="P24" s="20" t="n">
        <v>2.5</v>
      </c>
      <c r="Q24" s="20" t="n">
        <v>1</v>
      </c>
      <c r="R24" s="37" t="n">
        <v>3510365</v>
      </c>
      <c r="S24" s="37" t="n">
        <v>26.3013698630137</v>
      </c>
      <c r="T24" s="37" t="n">
        <v>0.36318407960199</v>
      </c>
      <c r="U24" s="37" t="n">
        <v>0.788235294117647</v>
      </c>
      <c r="V24" s="37" t="n">
        <v>2291273</v>
      </c>
      <c r="W24" s="37" t="n">
        <v>26.5116279069767</v>
      </c>
      <c r="X24" s="37" t="n">
        <v>0.383928571428571</v>
      </c>
      <c r="Y24" s="37" t="n">
        <v>0.43921568627451</v>
      </c>
      <c r="Z24" s="37" t="n">
        <v>1108508</v>
      </c>
      <c r="AA24" s="37" t="n">
        <v>23.7209302325581</v>
      </c>
      <c r="AB24" s="37" t="n">
        <v>0.530864197530864</v>
      </c>
      <c r="AC24" s="37" t="n">
        <v>0.952941176470588</v>
      </c>
      <c r="AD24" s="38"/>
      <c r="AE24" s="19" t="n">
        <v>43960</v>
      </c>
      <c r="AF24" s="20" t="n">
        <v>39.7</v>
      </c>
      <c r="AG24" s="20" t="n">
        <f aca="false">AF24-J24</f>
        <v>0.400000000000006</v>
      </c>
      <c r="AH24" s="20" t="n">
        <v>0.5</v>
      </c>
      <c r="AI24" s="20" t="n">
        <v>3</v>
      </c>
      <c r="AJ24" s="37" t="n">
        <v>3033896</v>
      </c>
      <c r="AK24" s="37" t="n">
        <v>26.5573770491803</v>
      </c>
      <c r="AL24" s="37" t="n">
        <v>0.35672514619883</v>
      </c>
      <c r="AM24" s="37" t="n">
        <v>0.670588235294118</v>
      </c>
      <c r="AN24" s="37" t="n">
        <v>2240307</v>
      </c>
      <c r="AO24" s="37" t="n">
        <v>27.6923076923077</v>
      </c>
      <c r="AP24" s="37" t="n">
        <v>0.375</v>
      </c>
      <c r="AQ24" s="37" t="n">
        <v>0.407843137254902</v>
      </c>
      <c r="AR24" s="37" t="n">
        <v>856272</v>
      </c>
      <c r="AS24" s="37" t="n">
        <v>35.15625</v>
      </c>
      <c r="AT24" s="37" t="n">
        <v>0.50996015936255</v>
      </c>
      <c r="AU24" s="37" t="n">
        <v>0.984313725490196</v>
      </c>
      <c r="CQ24" s="6"/>
      <c r="CR24" s="6"/>
      <c r="CS24" s="6"/>
      <c r="CT24" s="6"/>
      <c r="CU24" s="6"/>
      <c r="CV24" s="6"/>
      <c r="CW24" s="6"/>
      <c r="CX24" s="6"/>
      <c r="CY24" s="6"/>
    </row>
    <row r="25" customFormat="false" ht="14.5" hidden="false" customHeight="true" outlineLevel="0" collapsed="false">
      <c r="A25" s="18" t="s">
        <v>184</v>
      </c>
      <c r="B25" s="19" t="n">
        <v>43831</v>
      </c>
      <c r="C25" s="21" t="n">
        <v>74</v>
      </c>
      <c r="D25" s="21" t="n">
        <v>6</v>
      </c>
      <c r="E25" s="18" t="n">
        <v>25</v>
      </c>
      <c r="F25" s="18" t="n">
        <v>0</v>
      </c>
      <c r="G25" s="22" t="s">
        <v>21</v>
      </c>
      <c r="H25" s="22" t="n">
        <v>1</v>
      </c>
      <c r="I25" s="18" t="n">
        <v>4</v>
      </c>
      <c r="J25" s="20" t="n">
        <v>38.4</v>
      </c>
      <c r="K25" s="20" t="n">
        <v>97</v>
      </c>
      <c r="L25" s="20" t="n">
        <v>59</v>
      </c>
      <c r="M25" s="20" t="n">
        <v>40.39</v>
      </c>
      <c r="N25" s="20" t="n">
        <v>17.77</v>
      </c>
      <c r="O25" s="20" t="n">
        <v>0.5</v>
      </c>
      <c r="P25" s="20" t="n">
        <v>2.5</v>
      </c>
      <c r="Q25" s="20" t="n">
        <v>1</v>
      </c>
      <c r="R25" s="37" t="n">
        <v>3351623</v>
      </c>
      <c r="S25" s="37" t="n">
        <v>16.9230769230769</v>
      </c>
      <c r="T25" s="37" t="n">
        <v>0.506493506493506</v>
      </c>
      <c r="U25" s="37" t="n">
        <v>0.603921568627451</v>
      </c>
      <c r="V25" s="37" t="n">
        <v>2431761</v>
      </c>
      <c r="W25" s="37" t="n">
        <v>17.5609756097561</v>
      </c>
      <c r="X25" s="37" t="n">
        <v>0.488095238095238</v>
      </c>
      <c r="Y25" s="37" t="n">
        <v>0.329411764705882</v>
      </c>
      <c r="Z25" s="37" t="n">
        <v>731549</v>
      </c>
      <c r="AA25" s="37" t="n">
        <v>14.7457627118644</v>
      </c>
      <c r="AB25" s="37" t="n">
        <v>0.651933701657459</v>
      </c>
      <c r="AC25" s="37" t="n">
        <v>0.709803921568628</v>
      </c>
      <c r="AD25" s="38"/>
      <c r="AE25" s="19" t="n">
        <v>43856</v>
      </c>
      <c r="AF25" s="20" t="n">
        <v>37</v>
      </c>
      <c r="AG25" s="20" t="n">
        <f aca="false">AF25-J25</f>
        <v>-1.4</v>
      </c>
      <c r="AH25" s="20" t="n">
        <v>0.5</v>
      </c>
      <c r="AI25" s="20" t="n">
        <v>1.5</v>
      </c>
      <c r="AJ25" s="37" t="n">
        <v>4381828</v>
      </c>
      <c r="AK25" s="37" t="n">
        <v>17.2727272727273</v>
      </c>
      <c r="AL25" s="37" t="n">
        <v>0.464788732394366</v>
      </c>
      <c r="AM25" s="37" t="n">
        <v>0.556862745098039</v>
      </c>
      <c r="AN25" s="37" t="n">
        <v>2846219</v>
      </c>
      <c r="AO25" s="37" t="n">
        <v>18</v>
      </c>
      <c r="AP25" s="37" t="n">
        <v>0.470588235294118</v>
      </c>
      <c r="AQ25" s="37" t="n">
        <v>0.333333333333333</v>
      </c>
      <c r="AR25" s="37" t="n">
        <v>533202</v>
      </c>
      <c r="AS25" s="37" t="n">
        <v>34.2222222222222</v>
      </c>
      <c r="AT25" s="37" t="n">
        <v>0.54</v>
      </c>
      <c r="AU25" s="37" t="n">
        <v>0.980392156862745</v>
      </c>
    </row>
    <row r="26" customFormat="false" ht="14.5" hidden="false" customHeight="false" outlineLevel="0" collapsed="false">
      <c r="A26" s="18" t="s">
        <v>191</v>
      </c>
      <c r="B26" s="19" t="n">
        <v>43831</v>
      </c>
      <c r="C26" s="21" t="n">
        <v>74</v>
      </c>
      <c r="D26" s="21" t="n">
        <v>31</v>
      </c>
      <c r="E26" s="18" t="n">
        <v>67</v>
      </c>
      <c r="F26" s="18" t="n">
        <v>0</v>
      </c>
      <c r="G26" s="22" t="s">
        <v>21</v>
      </c>
      <c r="H26" s="22" t="n">
        <v>1</v>
      </c>
      <c r="I26" s="18" t="n">
        <v>2</v>
      </c>
      <c r="J26" s="20" t="n">
        <v>38.9</v>
      </c>
      <c r="K26" s="20" t="n">
        <v>101</v>
      </c>
      <c r="L26" s="20" t="n">
        <v>60</v>
      </c>
      <c r="M26" s="20" t="n">
        <v>39.57</v>
      </c>
      <c r="N26" s="20" t="n">
        <v>18.63</v>
      </c>
      <c r="O26" s="20" t="n">
        <v>0.5</v>
      </c>
      <c r="P26" s="20" t="n">
        <v>3</v>
      </c>
      <c r="Q26" s="20" t="n">
        <v>1</v>
      </c>
      <c r="R26" s="37" t="n">
        <v>3410606</v>
      </c>
      <c r="S26" s="37" t="n">
        <v>25.0746268656716</v>
      </c>
      <c r="T26" s="37" t="n">
        <v>0.380681818181818</v>
      </c>
      <c r="U26" s="37" t="n">
        <v>0.690196078431373</v>
      </c>
      <c r="V26" s="37" t="n">
        <v>2072797</v>
      </c>
      <c r="W26" s="37" t="n">
        <v>25.7142857142857</v>
      </c>
      <c r="X26" s="37" t="n">
        <v>0.393258426966292</v>
      </c>
      <c r="Y26" s="37" t="n">
        <v>0.349019607843137</v>
      </c>
      <c r="Z26" s="37" t="n">
        <v>899855</v>
      </c>
      <c r="AA26" s="37" t="n">
        <v>22.9787234042553</v>
      </c>
      <c r="AB26" s="37" t="n">
        <v>0.525139664804469</v>
      </c>
      <c r="AC26" s="37" t="n">
        <v>0.701960784313725</v>
      </c>
      <c r="AD26" s="38"/>
      <c r="AE26" s="19" t="n">
        <v>43898</v>
      </c>
      <c r="AF26" s="20" t="n">
        <v>37.8</v>
      </c>
      <c r="AG26" s="20" t="n">
        <f aca="false">AF26-J26</f>
        <v>-1.1</v>
      </c>
      <c r="AH26" s="20" t="n">
        <v>0.5</v>
      </c>
      <c r="AI26" s="20" t="n">
        <v>3</v>
      </c>
      <c r="AJ26" s="37" t="n">
        <v>2808178</v>
      </c>
      <c r="AK26" s="37" t="n">
        <v>25.1612903225806</v>
      </c>
      <c r="AL26" s="37" t="n">
        <v>0.421768707482993</v>
      </c>
      <c r="AM26" s="37" t="n">
        <v>0.576470588235294</v>
      </c>
      <c r="AN26" s="37" t="n">
        <v>2126080</v>
      </c>
      <c r="AO26" s="37" t="n">
        <v>24</v>
      </c>
      <c r="AP26" s="37" t="n">
        <v>0.37037037037037</v>
      </c>
      <c r="AQ26" s="37" t="n">
        <v>0.317647058823529</v>
      </c>
      <c r="AR26" s="37" t="n">
        <v>879123</v>
      </c>
      <c r="AS26" s="37" t="n">
        <v>38.1176470588235</v>
      </c>
      <c r="AT26" s="37" t="n">
        <v>0.44973544973545</v>
      </c>
      <c r="AU26" s="37" t="n">
        <v>0.741176470588235</v>
      </c>
    </row>
    <row r="27" customFormat="false" ht="14.5" hidden="false" customHeight="false" outlineLevel="0" collapsed="false">
      <c r="A27" s="18" t="s">
        <v>199</v>
      </c>
      <c r="B27" s="19" t="n">
        <v>43832</v>
      </c>
      <c r="C27" s="21" t="n">
        <v>75</v>
      </c>
      <c r="D27" s="21" t="n">
        <v>31</v>
      </c>
      <c r="E27" s="18" t="n">
        <v>66</v>
      </c>
      <c r="F27" s="18" t="n">
        <v>0</v>
      </c>
      <c r="G27" s="22" t="s">
        <v>27</v>
      </c>
      <c r="H27" s="22" t="n">
        <v>2</v>
      </c>
      <c r="I27" s="18" t="n">
        <v>4</v>
      </c>
      <c r="J27" s="20" t="n">
        <v>36.3</v>
      </c>
      <c r="K27" s="20" t="n">
        <v>99</v>
      </c>
      <c r="L27" s="20" t="n">
        <v>63</v>
      </c>
      <c r="M27" s="20" t="n">
        <v>39.18</v>
      </c>
      <c r="N27" s="20" t="n">
        <v>17.94</v>
      </c>
      <c r="O27" s="20" t="n">
        <v>0.5</v>
      </c>
      <c r="P27" s="20" t="n">
        <v>2.5</v>
      </c>
      <c r="Q27" s="20" t="n">
        <v>1</v>
      </c>
      <c r="R27" s="37" t="n">
        <v>2828238</v>
      </c>
      <c r="S27" s="37" t="n">
        <v>20.5714285714286</v>
      </c>
      <c r="T27" s="37" t="n">
        <v>0.393258426966292</v>
      </c>
      <c r="U27" s="37" t="n">
        <v>0.698039215686275</v>
      </c>
      <c r="V27" s="37" t="n">
        <v>2372439</v>
      </c>
      <c r="W27" s="37" t="n">
        <v>20.4545454545455</v>
      </c>
      <c r="X27" s="37" t="n">
        <v>0.372881355932203</v>
      </c>
      <c r="Y27" s="37" t="n">
        <v>0.462745098039216</v>
      </c>
      <c r="Z27" s="37" t="n">
        <v>901913</v>
      </c>
      <c r="AA27" s="37" t="n">
        <v>18.75</v>
      </c>
      <c r="AB27" s="37" t="n">
        <v>0.554455445544555</v>
      </c>
      <c r="AC27" s="37" t="n">
        <v>0.792156862745098</v>
      </c>
      <c r="AD27" s="38"/>
      <c r="AE27" s="19" t="n">
        <v>43898</v>
      </c>
      <c r="AF27" s="20" t="n">
        <v>36</v>
      </c>
      <c r="AG27" s="20" t="n">
        <f aca="false">AF27-J27</f>
        <v>-0.299999999999997</v>
      </c>
      <c r="AH27" s="20" t="n">
        <v>0.5</v>
      </c>
      <c r="AI27" s="20" t="n">
        <v>2</v>
      </c>
      <c r="AJ27" s="37" t="n">
        <v>3429181</v>
      </c>
      <c r="AK27" s="37" t="n">
        <v>21.1267605633803</v>
      </c>
      <c r="AL27" s="37" t="n">
        <v>0.420118343195266</v>
      </c>
      <c r="AM27" s="37" t="n">
        <v>0.662745098039216</v>
      </c>
      <c r="AN27" s="37" t="n">
        <v>1975832</v>
      </c>
      <c r="AO27" s="37" t="n">
        <v>20.8695652173913</v>
      </c>
      <c r="AP27" s="37" t="n">
        <v>0.425925925925926</v>
      </c>
      <c r="AQ27" s="37" t="n">
        <v>0.423529411764706</v>
      </c>
      <c r="AR27" s="37" t="n">
        <v>867024</v>
      </c>
      <c r="AS27" s="37" t="n">
        <v>35</v>
      </c>
      <c r="AT27" s="37" t="n">
        <v>0.463768115942029</v>
      </c>
      <c r="AU27" s="37" t="n">
        <v>0.811764705882353</v>
      </c>
    </row>
    <row r="28" s="6" customFormat="true" ht="14.5" hidden="false" customHeight="false" outlineLevel="0" collapsed="false">
      <c r="A28" s="18" t="s">
        <v>202</v>
      </c>
      <c r="B28" s="19" t="n">
        <v>43832</v>
      </c>
      <c r="C28" s="21" t="n">
        <v>75</v>
      </c>
      <c r="D28" s="21" t="n">
        <v>31</v>
      </c>
      <c r="E28" s="18" t="n">
        <v>31</v>
      </c>
      <c r="F28" s="18" t="n">
        <v>0</v>
      </c>
      <c r="G28" s="22" t="s">
        <v>27</v>
      </c>
      <c r="H28" s="22" t="n">
        <v>2</v>
      </c>
      <c r="I28" s="18" t="n">
        <v>1</v>
      </c>
      <c r="J28" s="20" t="n">
        <v>38</v>
      </c>
      <c r="K28" s="20" t="n">
        <v>101</v>
      </c>
      <c r="L28" s="20" t="n">
        <v>60</v>
      </c>
      <c r="M28" s="20" t="n">
        <v>39.66</v>
      </c>
      <c r="N28" s="20" t="n">
        <v>17.72</v>
      </c>
      <c r="O28" s="20" t="n">
        <v>0.5</v>
      </c>
      <c r="P28" s="20" t="n">
        <v>2</v>
      </c>
      <c r="Q28" s="20" t="n">
        <v>1</v>
      </c>
      <c r="R28" s="37" t="n">
        <v>3374369</v>
      </c>
      <c r="S28" s="37" t="n">
        <v>36.3636363636364</v>
      </c>
      <c r="T28" s="37" t="n">
        <v>0.308411214953271</v>
      </c>
      <c r="U28" s="37" t="n">
        <v>0.83921568627451</v>
      </c>
      <c r="V28" s="37" t="n">
        <v>2313677</v>
      </c>
      <c r="W28" s="37" t="n">
        <v>33.75</v>
      </c>
      <c r="X28" s="37" t="n">
        <v>0.293577981651376</v>
      </c>
      <c r="Y28" s="37" t="n">
        <v>0.427450980392157</v>
      </c>
      <c r="Z28" s="37" t="n">
        <v>525758</v>
      </c>
      <c r="AA28" s="37" t="n">
        <v>37.5903614457831</v>
      </c>
      <c r="AB28" s="37" t="n">
        <v>0.380733944954128</v>
      </c>
      <c r="AC28" s="37" t="n">
        <v>0.854901960784314</v>
      </c>
      <c r="AD28" s="38"/>
      <c r="AE28" s="19" t="n">
        <v>43863</v>
      </c>
      <c r="AF28" s="20" t="n">
        <v>38.1</v>
      </c>
      <c r="AG28" s="20" t="n">
        <f aca="false">AF28-J28</f>
        <v>0.100000000000001</v>
      </c>
      <c r="AH28" s="20" t="n">
        <v>0.5</v>
      </c>
      <c r="AI28" s="20" t="n">
        <v>2.5</v>
      </c>
      <c r="AJ28" s="37" t="n">
        <v>3067587</v>
      </c>
      <c r="AK28" s="37" t="n">
        <v>35.2380952380952</v>
      </c>
      <c r="AL28" s="37" t="n">
        <v>0.338709677419355</v>
      </c>
      <c r="AM28" s="37" t="n">
        <v>0.729411764705882</v>
      </c>
      <c r="AN28" s="37" t="n">
        <v>2407333</v>
      </c>
      <c r="AO28" s="37" t="n">
        <v>33.5294117647059</v>
      </c>
      <c r="AP28" s="37" t="n">
        <v>0.326923076923077</v>
      </c>
      <c r="AQ28" s="37" t="n">
        <v>0.407843137254902</v>
      </c>
      <c r="AR28" s="37" t="n">
        <v>528366</v>
      </c>
      <c r="AS28" s="37" t="n">
        <v>34.5</v>
      </c>
      <c r="AT28" s="37" t="n">
        <v>0.43010752688172</v>
      </c>
      <c r="AU28" s="37" t="n">
        <v>0.729411764705882</v>
      </c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</row>
    <row r="29" customFormat="false" ht="14.5" hidden="false" customHeight="false" outlineLevel="0" collapsed="false">
      <c r="A29" s="18" t="s">
        <v>205</v>
      </c>
      <c r="B29" s="19" t="n">
        <v>43832</v>
      </c>
      <c r="C29" s="21" t="n">
        <v>75</v>
      </c>
      <c r="D29" s="21" t="n">
        <v>31</v>
      </c>
      <c r="E29" s="18" t="n">
        <v>24</v>
      </c>
      <c r="F29" s="18" t="n">
        <v>0</v>
      </c>
      <c r="G29" s="22" t="s">
        <v>21</v>
      </c>
      <c r="H29" s="22" t="n">
        <v>1</v>
      </c>
      <c r="I29" s="18" t="n">
        <v>2</v>
      </c>
      <c r="J29" s="20" t="n">
        <v>36.7</v>
      </c>
      <c r="K29" s="20" t="n">
        <v>98.5</v>
      </c>
      <c r="L29" s="20" t="n">
        <v>60</v>
      </c>
      <c r="M29" s="20" t="n">
        <v>38.36</v>
      </c>
      <c r="N29" s="20" t="n">
        <v>18.02</v>
      </c>
      <c r="O29" s="20" t="n">
        <v>0.5</v>
      </c>
      <c r="P29" s="20" t="n">
        <v>2</v>
      </c>
      <c r="Q29" s="20" t="n">
        <v>1</v>
      </c>
      <c r="R29" s="37" t="n">
        <v>2885871</v>
      </c>
      <c r="S29" s="37" t="n">
        <v>26.5822784810127</v>
      </c>
      <c r="T29" s="37" t="n">
        <v>0.374407582938389</v>
      </c>
      <c r="U29" s="37" t="n">
        <v>0.827450980392157</v>
      </c>
      <c r="V29" s="37" t="n">
        <v>2399989</v>
      </c>
      <c r="W29" s="37" t="n">
        <v>24</v>
      </c>
      <c r="X29" s="37" t="n">
        <v>0.3125</v>
      </c>
      <c r="Y29" s="37" t="n">
        <v>0.43921568627451</v>
      </c>
      <c r="Z29" s="37" t="n">
        <v>643180</v>
      </c>
      <c r="AA29" s="37" t="n">
        <v>24.3396226415094</v>
      </c>
      <c r="AB29" s="37" t="n">
        <v>0.456896551724138</v>
      </c>
      <c r="AC29" s="37" t="n">
        <v>0.909803921568627</v>
      </c>
      <c r="AD29" s="38"/>
      <c r="AE29" s="19" t="n">
        <v>43856</v>
      </c>
      <c r="AF29" s="20" t="n">
        <v>38.7</v>
      </c>
      <c r="AG29" s="20" t="n">
        <f aca="false">AF29-J29</f>
        <v>2</v>
      </c>
      <c r="AH29" s="20" t="n">
        <v>0.5</v>
      </c>
      <c r="AI29" s="20" t="n">
        <v>3</v>
      </c>
      <c r="AJ29" s="37" t="n">
        <v>3104038</v>
      </c>
      <c r="AK29" s="37" t="n">
        <v>26.4935064935065</v>
      </c>
      <c r="AL29" s="37" t="n">
        <v>0.390862944162437</v>
      </c>
      <c r="AM29" s="37" t="n">
        <v>0.772549019607843</v>
      </c>
      <c r="AN29" s="37" t="n">
        <v>2567197</v>
      </c>
      <c r="AO29" s="37" t="n">
        <v>24.6153846153846</v>
      </c>
      <c r="AP29" s="37" t="n">
        <v>0.357798165137615</v>
      </c>
      <c r="AQ29" s="37" t="n">
        <v>0.427450980392157</v>
      </c>
      <c r="AR29" s="37" t="n">
        <v>511367</v>
      </c>
      <c r="AS29" s="37" t="n">
        <v>35.15625</v>
      </c>
      <c r="AT29" s="37" t="n">
        <v>0.520325203252033</v>
      </c>
      <c r="AU29" s="37" t="n">
        <v>0.964705882352941</v>
      </c>
    </row>
    <row r="30" customFormat="false" ht="14.5" hidden="false" customHeight="true" outlineLevel="0" collapsed="false">
      <c r="A30" s="18" t="s">
        <v>216</v>
      </c>
      <c r="B30" s="19" t="n">
        <v>43842</v>
      </c>
      <c r="C30" s="21" t="n">
        <v>85</v>
      </c>
      <c r="D30" s="18" t="n">
        <v>6</v>
      </c>
      <c r="E30" s="18" t="n">
        <v>27</v>
      </c>
      <c r="F30" s="18" t="n">
        <v>1</v>
      </c>
      <c r="G30" s="22" t="s">
        <v>21</v>
      </c>
      <c r="H30" s="22" t="n">
        <v>1</v>
      </c>
      <c r="I30" s="18" t="n">
        <v>1</v>
      </c>
      <c r="J30" s="20" t="n">
        <v>42.1</v>
      </c>
      <c r="K30" s="20" t="n">
        <v>101</v>
      </c>
      <c r="L30" s="20" t="n">
        <v>63</v>
      </c>
      <c r="M30" s="20" t="n">
        <v>40.34</v>
      </c>
      <c r="N30" s="20" t="n">
        <v>17.86</v>
      </c>
      <c r="O30" s="20" t="n">
        <v>0.5</v>
      </c>
      <c r="P30" s="20" t="n">
        <v>3</v>
      </c>
      <c r="Q30" s="20" t="n">
        <v>0</v>
      </c>
      <c r="R30" s="37" t="n">
        <v>3414246</v>
      </c>
      <c r="S30" s="37" t="n">
        <v>31.7647058823529</v>
      </c>
      <c r="T30" s="37" t="n">
        <v>0.334975369458128</v>
      </c>
      <c r="U30" s="37" t="n">
        <v>0.796078431372549</v>
      </c>
      <c r="V30" s="37" t="n">
        <v>1808105</v>
      </c>
      <c r="W30" s="37" t="n">
        <v>30</v>
      </c>
      <c r="X30" s="37" t="n">
        <v>0.321428571428571</v>
      </c>
      <c r="Y30" s="37" t="n">
        <v>0.43921568627451</v>
      </c>
      <c r="Z30" s="37" t="n">
        <v>874692</v>
      </c>
      <c r="AA30" s="37" t="n">
        <v>31.3953488372093</v>
      </c>
      <c r="AB30" s="37" t="n">
        <v>0.385650224215247</v>
      </c>
      <c r="AC30" s="37" t="n">
        <v>0.874509803921569</v>
      </c>
      <c r="AD30" s="38"/>
      <c r="AE30" s="19" t="n">
        <v>43869</v>
      </c>
      <c r="AF30" s="20" t="n">
        <v>41.5</v>
      </c>
      <c r="AG30" s="20" t="n">
        <f aca="false">AF30-J30</f>
        <v>-0.600000000000001</v>
      </c>
      <c r="AH30" s="20" t="n">
        <v>0.5</v>
      </c>
      <c r="AI30" s="20" t="n">
        <v>2.5</v>
      </c>
      <c r="AJ30" s="37" t="n">
        <v>3491720</v>
      </c>
      <c r="AK30" s="37" t="n">
        <v>31.9354838709677</v>
      </c>
      <c r="AL30" s="37" t="n">
        <v>0.340659340659341</v>
      </c>
      <c r="AM30" s="37" t="n">
        <v>0.713725490196078</v>
      </c>
      <c r="AN30" s="37" t="n">
        <v>2339064</v>
      </c>
      <c r="AO30" s="37" t="n">
        <v>28.9655172413793</v>
      </c>
      <c r="AP30" s="37" t="n">
        <v>0.292929292929293</v>
      </c>
      <c r="AQ30" s="37" t="n">
        <v>0.388235294117647</v>
      </c>
      <c r="AR30" s="37" t="n">
        <v>721900</v>
      </c>
      <c r="AS30" s="37" t="n">
        <v>35.3684210526316</v>
      </c>
      <c r="AT30" s="37" t="n">
        <v>0.439814814814815</v>
      </c>
      <c r="AU30" s="37" t="n">
        <v>0.847058823529412</v>
      </c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</row>
    <row r="31" customFormat="false" ht="14.5" hidden="false" customHeight="false" outlineLevel="0" collapsed="false">
      <c r="A31" s="18" t="s">
        <v>225</v>
      </c>
      <c r="B31" s="19" t="n">
        <v>43842</v>
      </c>
      <c r="C31" s="21" t="n">
        <v>85</v>
      </c>
      <c r="D31" s="18" t="n">
        <v>19</v>
      </c>
      <c r="E31" s="18" t="n">
        <v>21</v>
      </c>
      <c r="F31" s="18" t="n">
        <v>0</v>
      </c>
      <c r="G31" s="22" t="s">
        <v>27</v>
      </c>
      <c r="H31" s="22" t="n">
        <v>2</v>
      </c>
      <c r="I31" s="18" t="n">
        <v>4</v>
      </c>
      <c r="J31" s="20" t="n">
        <v>38.6</v>
      </c>
      <c r="K31" s="20" t="n">
        <v>101</v>
      </c>
      <c r="L31" s="20" t="n">
        <v>64</v>
      </c>
      <c r="M31" s="20" t="n">
        <v>39.63</v>
      </c>
      <c r="N31" s="20" t="n">
        <v>16.99</v>
      </c>
      <c r="O31" s="20" t="n">
        <v>0.5</v>
      </c>
      <c r="P31" s="20" t="n">
        <v>1.5</v>
      </c>
      <c r="Q31" s="20" t="n">
        <v>1</v>
      </c>
      <c r="R31" s="37" t="n">
        <v>2982127</v>
      </c>
      <c r="S31" s="37" t="n">
        <v>18.1578947368421</v>
      </c>
      <c r="T31" s="37" t="n">
        <v>0.487179487179487</v>
      </c>
      <c r="U31" s="37" t="n">
        <v>0.611764705882353</v>
      </c>
      <c r="V31" s="37" t="n">
        <v>2246104</v>
      </c>
      <c r="W31" s="37" t="n">
        <v>18.1395348837209</v>
      </c>
      <c r="X31" s="37" t="n">
        <v>0.48314606741573</v>
      </c>
      <c r="Y31" s="37" t="n">
        <v>0.349019607843137</v>
      </c>
      <c r="Z31" s="37" t="n">
        <v>264577</v>
      </c>
      <c r="AA31" s="37" t="n">
        <v>17.28</v>
      </c>
      <c r="AB31" s="37" t="n">
        <v>0.595238095238095</v>
      </c>
      <c r="AC31" s="37" t="n">
        <v>0.823529411764706</v>
      </c>
      <c r="AD31" s="38"/>
      <c r="AE31" s="19" t="n">
        <v>43863</v>
      </c>
      <c r="AF31" s="20" t="n">
        <v>37.4</v>
      </c>
      <c r="AG31" s="20" t="n">
        <f aca="false">AF31-J31</f>
        <v>-1.2</v>
      </c>
      <c r="AH31" s="20" t="n">
        <v>0.5</v>
      </c>
      <c r="AI31" s="20" t="n">
        <v>3</v>
      </c>
      <c r="AJ31" s="37" t="s">
        <v>349</v>
      </c>
      <c r="AK31" s="37" t="n">
        <v>18.1818181818182</v>
      </c>
      <c r="AL31" s="37" t="n">
        <v>0.511627906976744</v>
      </c>
      <c r="AM31" s="37" t="n">
        <v>0.505882352941176</v>
      </c>
      <c r="AN31" s="37" t="n">
        <v>2107088</v>
      </c>
      <c r="AO31" s="37" t="n">
        <v>18.6666666666667</v>
      </c>
      <c r="AP31" s="37" t="n">
        <v>0.523255813953488</v>
      </c>
      <c r="AQ31" s="37" t="n">
        <v>0.337254901960784</v>
      </c>
      <c r="AR31" s="37" t="n">
        <v>163696</v>
      </c>
      <c r="AS31" s="37" t="n">
        <v>34.4594594594595</v>
      </c>
      <c r="AT31" s="37" t="n">
        <v>0.512110726643599</v>
      </c>
      <c r="AU31" s="37" t="n">
        <v>1.13333333333333</v>
      </c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Z31" s="6"/>
      <c r="DA31" s="6"/>
      <c r="DB31" s="6"/>
    </row>
    <row r="32" customFormat="false" ht="14.5" hidden="false" customHeight="true" outlineLevel="0" collapsed="false">
      <c r="A32" s="18" t="s">
        <v>233</v>
      </c>
      <c r="B32" s="19" t="n">
        <v>43842</v>
      </c>
      <c r="C32" s="21" t="n">
        <v>85</v>
      </c>
      <c r="D32" s="18" t="n">
        <v>19</v>
      </c>
      <c r="E32" s="18" t="n">
        <v>56</v>
      </c>
      <c r="F32" s="18" t="n">
        <v>0</v>
      </c>
      <c r="G32" s="22" t="s">
        <v>27</v>
      </c>
      <c r="H32" s="22" t="n">
        <v>2</v>
      </c>
      <c r="I32" s="18" t="n">
        <v>3</v>
      </c>
      <c r="J32" s="20" t="n">
        <v>39.3</v>
      </c>
      <c r="K32" s="20" t="n">
        <v>100</v>
      </c>
      <c r="L32" s="20" t="n">
        <v>60</v>
      </c>
      <c r="M32" s="20" t="n">
        <v>40.1</v>
      </c>
      <c r="N32" s="20" t="n">
        <v>17.78</v>
      </c>
      <c r="O32" s="20" t="n">
        <v>0.5</v>
      </c>
      <c r="P32" s="20" t="n">
        <v>2.5</v>
      </c>
      <c r="Q32" s="20" t="n">
        <v>0</v>
      </c>
      <c r="R32" s="37" t="n">
        <v>3530876</v>
      </c>
      <c r="S32" s="37" t="n">
        <v>24.1558441558442</v>
      </c>
      <c r="T32" s="37" t="n">
        <v>0.381188118811881</v>
      </c>
      <c r="U32" s="37" t="n">
        <v>0.792156862745098</v>
      </c>
      <c r="V32" s="37" t="n">
        <v>2589478</v>
      </c>
      <c r="W32" s="37" t="n">
        <v>24</v>
      </c>
      <c r="X32" s="37" t="n">
        <v>0.344827586206897</v>
      </c>
      <c r="Y32" s="37" t="n">
        <v>0.454901960784314</v>
      </c>
      <c r="Z32" s="37" t="n">
        <v>973631</v>
      </c>
      <c r="AA32" s="37" t="n">
        <v>23.4782608695652</v>
      </c>
      <c r="AB32" s="37" t="n">
        <v>0.481675392670157</v>
      </c>
      <c r="AC32" s="37" t="n">
        <v>0.749019607843137</v>
      </c>
      <c r="AD32" s="38"/>
      <c r="AE32" s="19" t="n">
        <v>43898</v>
      </c>
      <c r="AF32" s="20" t="n">
        <v>38</v>
      </c>
      <c r="AG32" s="20" t="n">
        <f aca="false">AF32-J32</f>
        <v>-1.3</v>
      </c>
      <c r="AH32" s="20" t="n">
        <v>0.5</v>
      </c>
      <c r="AI32" s="20" t="n">
        <v>3</v>
      </c>
      <c r="AJ32" s="37" t="n">
        <v>3222888</v>
      </c>
      <c r="AK32" s="37" t="n">
        <v>24.1791044776119</v>
      </c>
      <c r="AL32" s="37" t="n">
        <v>0.396449704142012</v>
      </c>
      <c r="AM32" s="37" t="n">
        <v>0.662745098039216</v>
      </c>
      <c r="AN32" s="37" t="n">
        <v>2261329</v>
      </c>
      <c r="AO32" s="37" t="n">
        <v>24.6153846153846</v>
      </c>
      <c r="AP32" s="37" t="n">
        <v>0.348214285714286</v>
      </c>
      <c r="AQ32" s="37" t="n">
        <v>0.43921568627451</v>
      </c>
      <c r="AR32" s="37" t="n">
        <v>806881</v>
      </c>
      <c r="AS32" s="37" t="n">
        <v>38</v>
      </c>
      <c r="AT32" s="37" t="n">
        <v>0.45</v>
      </c>
      <c r="AU32" s="37" t="n">
        <v>0.784313725490196</v>
      </c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</row>
    <row r="33" customFormat="false" ht="14.5" hidden="false" customHeight="true" outlineLevel="0" collapsed="false">
      <c r="A33" s="18" t="s">
        <v>262</v>
      </c>
      <c r="B33" s="19" t="n">
        <v>43863</v>
      </c>
      <c r="C33" s="21" t="n">
        <v>106</v>
      </c>
      <c r="D33" s="18" t="n">
        <v>32</v>
      </c>
      <c r="E33" s="18" t="n">
        <v>53</v>
      </c>
      <c r="F33" s="18" t="n">
        <v>0</v>
      </c>
      <c r="G33" s="22" t="s">
        <v>27</v>
      </c>
      <c r="H33" s="22" t="n">
        <v>2</v>
      </c>
      <c r="I33" s="18" t="n">
        <v>3</v>
      </c>
      <c r="J33" s="20" t="n">
        <v>38</v>
      </c>
      <c r="K33" s="20" t="n">
        <v>97.5</v>
      </c>
      <c r="L33" s="20" t="n">
        <v>58</v>
      </c>
      <c r="M33" s="20" t="n">
        <v>39.5</v>
      </c>
      <c r="N33" s="20" t="n">
        <v>17.02</v>
      </c>
      <c r="O33" s="20" t="n">
        <v>0.5</v>
      </c>
      <c r="P33" s="20" t="n">
        <v>3</v>
      </c>
      <c r="Q33" s="20" t="n">
        <v>0</v>
      </c>
      <c r="R33" s="37" t="n">
        <v>2678043</v>
      </c>
      <c r="S33" s="37" t="n">
        <v>26</v>
      </c>
      <c r="T33" s="37" t="n">
        <v>0.408163265306122</v>
      </c>
      <c r="U33" s="37" t="n">
        <v>0.576470588235294</v>
      </c>
      <c r="V33" s="37" t="n">
        <v>2401462</v>
      </c>
      <c r="W33" s="37" t="n">
        <v>25.4545454545455</v>
      </c>
      <c r="X33" s="37" t="n">
        <v>0.314285714285714</v>
      </c>
      <c r="Y33" s="37" t="n">
        <v>0.411764705882353</v>
      </c>
      <c r="Z33" s="37" t="n">
        <v>1024027</v>
      </c>
      <c r="AA33" s="37" t="n">
        <v>24</v>
      </c>
      <c r="AB33" s="37" t="n">
        <v>0.541871921182266</v>
      </c>
      <c r="AC33" s="37" t="n">
        <v>0.796078431372549</v>
      </c>
      <c r="AD33" s="38"/>
      <c r="AE33" s="19" t="n">
        <v>43916</v>
      </c>
      <c r="AF33" s="20" t="n">
        <v>37.5</v>
      </c>
      <c r="AG33" s="20" t="n">
        <f aca="false">AF33-J33</f>
        <v>-0.5</v>
      </c>
      <c r="AH33" s="20" t="n">
        <v>0.5</v>
      </c>
      <c r="AI33" s="20" t="n">
        <v>2.5</v>
      </c>
      <c r="AJ33" s="37" t="n">
        <v>2945454</v>
      </c>
      <c r="AK33" s="37" t="n">
        <v>26.3636363636364</v>
      </c>
      <c r="AL33" s="37" t="n">
        <v>0.370786516853933</v>
      </c>
      <c r="AM33" s="37" t="n">
        <v>0.698039215686275</v>
      </c>
      <c r="AN33" s="37" t="n">
        <v>2313129</v>
      </c>
      <c r="AO33" s="37" t="n">
        <v>26.25</v>
      </c>
      <c r="AP33" s="37" t="n">
        <v>0.326530612244898</v>
      </c>
      <c r="AQ33" s="37" t="n">
        <v>0.384313725490196</v>
      </c>
      <c r="AR33" s="37" t="n">
        <v>910370</v>
      </c>
      <c r="AS33" s="37" t="n">
        <v>38.1818181818182</v>
      </c>
      <c r="AT33" s="37" t="n">
        <v>0.411214953271028</v>
      </c>
      <c r="AU33" s="37" t="n">
        <v>0.83921568627451</v>
      </c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</row>
    <row r="34" customFormat="false" ht="14.5" hidden="false" customHeight="false" outlineLevel="0" collapsed="false">
      <c r="A34" s="18" t="s">
        <v>280</v>
      </c>
      <c r="B34" s="19" t="n">
        <v>43869</v>
      </c>
      <c r="C34" s="21" t="n">
        <v>112</v>
      </c>
      <c r="D34" s="18" t="n">
        <v>32</v>
      </c>
      <c r="E34" s="18" t="n">
        <v>111</v>
      </c>
      <c r="F34" s="18" t="n">
        <v>0</v>
      </c>
      <c r="G34" s="22" t="s">
        <v>21</v>
      </c>
      <c r="H34" s="22" t="n">
        <v>1</v>
      </c>
      <c r="I34" s="18" t="n">
        <v>2</v>
      </c>
      <c r="J34" s="20" t="n">
        <v>34.4</v>
      </c>
      <c r="K34" s="20" t="n">
        <v>97</v>
      </c>
      <c r="L34" s="20" t="n">
        <v>59</v>
      </c>
      <c r="M34" s="20" t="n">
        <v>38.23</v>
      </c>
      <c r="N34" s="20" t="n">
        <v>17.16</v>
      </c>
      <c r="O34" s="20" t="n">
        <v>0.5</v>
      </c>
      <c r="P34" s="20" t="n">
        <v>2</v>
      </c>
      <c r="Q34" s="20" t="n">
        <v>1</v>
      </c>
      <c r="R34" s="37" t="n">
        <v>2866955</v>
      </c>
      <c r="S34" s="37" t="n">
        <v>32.9411764705882</v>
      </c>
      <c r="T34" s="37" t="n">
        <v>0.274193548387097</v>
      </c>
      <c r="U34" s="37" t="n">
        <v>0.729411764705882</v>
      </c>
      <c r="V34" s="37" t="n">
        <v>2182856</v>
      </c>
      <c r="W34" s="37" t="n">
        <v>28.5714285714286</v>
      </c>
      <c r="X34" s="37" t="n">
        <v>0.223404255319149</v>
      </c>
      <c r="Y34" s="37" t="n">
        <v>0.368627450980392</v>
      </c>
      <c r="Z34" s="37" t="n">
        <v>980882</v>
      </c>
      <c r="AA34" s="37" t="n">
        <v>24.4444444444444</v>
      </c>
      <c r="AB34" s="37" t="n">
        <v>0.426315789473684</v>
      </c>
      <c r="AC34" s="37" t="n">
        <v>0.745098039215686</v>
      </c>
      <c r="AD34" s="38"/>
      <c r="AE34" s="19" t="n">
        <v>43980</v>
      </c>
      <c r="AF34" s="20" t="n">
        <v>35.9</v>
      </c>
      <c r="AG34" s="20" t="n">
        <f aca="false">AF34-J34</f>
        <v>1.5</v>
      </c>
      <c r="AH34" s="20" t="n">
        <v>0.5</v>
      </c>
      <c r="AI34" s="20" t="n">
        <v>2</v>
      </c>
      <c r="AJ34" s="37" t="n">
        <v>2629211</v>
      </c>
      <c r="AK34" s="37" t="n">
        <v>31.9148936170213</v>
      </c>
      <c r="AL34" s="37" t="n">
        <v>0.262569832402235</v>
      </c>
      <c r="AM34" s="37" t="n">
        <v>0.701960784313725</v>
      </c>
      <c r="AN34" s="37" t="n">
        <v>1919569</v>
      </c>
      <c r="AO34" s="37" t="n">
        <v>27.2727272727273</v>
      </c>
      <c r="AP34" s="37" t="n">
        <v>0.231578947368421</v>
      </c>
      <c r="AQ34" s="37" t="n">
        <v>0.372549019607843</v>
      </c>
      <c r="AR34" s="37" t="n">
        <v>858751</v>
      </c>
      <c r="AS34" s="37" t="n">
        <v>34.468085106383</v>
      </c>
      <c r="AT34" s="37" t="n">
        <v>0.467661691542289</v>
      </c>
      <c r="AU34" s="37" t="n">
        <v>0.788235294117647</v>
      </c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</row>
    <row r="35" customFormat="false" ht="14.5" hidden="false" customHeight="false" outlineLevel="0" collapsed="false">
      <c r="A35" s="18" t="s">
        <v>293</v>
      </c>
      <c r="B35" s="19" t="n">
        <v>43869</v>
      </c>
      <c r="C35" s="21" t="n">
        <v>112</v>
      </c>
      <c r="D35" s="18" t="n">
        <v>32</v>
      </c>
      <c r="E35" s="18" t="n">
        <v>104</v>
      </c>
      <c r="F35" s="18" t="n">
        <v>0</v>
      </c>
      <c r="G35" s="22" t="s">
        <v>21</v>
      </c>
      <c r="H35" s="22" t="n">
        <v>1</v>
      </c>
      <c r="I35" s="18" t="n">
        <v>4</v>
      </c>
      <c r="J35" s="20" t="n">
        <v>37.5</v>
      </c>
      <c r="K35" s="20" t="n">
        <v>100.5</v>
      </c>
      <c r="L35" s="20" t="n">
        <v>60</v>
      </c>
      <c r="M35" s="20" t="n">
        <v>41.71</v>
      </c>
      <c r="N35" s="20" t="n">
        <v>18.1</v>
      </c>
      <c r="O35" s="20" t="n">
        <v>0.5</v>
      </c>
      <c r="P35" s="20" t="n">
        <v>2</v>
      </c>
      <c r="Q35" s="20" t="n">
        <v>0</v>
      </c>
      <c r="R35" s="37" t="n">
        <v>3622200</v>
      </c>
      <c r="S35" s="37" t="n">
        <v>18.8571428571429</v>
      </c>
      <c r="T35" s="37" t="n">
        <v>0.429447852760736</v>
      </c>
      <c r="U35" s="37" t="n">
        <v>0.63921568627451</v>
      </c>
      <c r="V35" s="37" t="n">
        <v>2319178</v>
      </c>
      <c r="W35" s="37" t="n">
        <v>18.1818181818182</v>
      </c>
      <c r="X35" s="37" t="n">
        <v>0.4125</v>
      </c>
      <c r="Y35" s="37" t="n">
        <v>0.313725490196078</v>
      </c>
      <c r="Z35" s="37" t="n">
        <v>1326504</v>
      </c>
      <c r="AA35" s="37" t="n">
        <v>15.3488372093023</v>
      </c>
      <c r="AB35" s="37" t="n">
        <v>0.53416149068323</v>
      </c>
      <c r="AC35" s="37" t="n">
        <v>0.631372549019608</v>
      </c>
      <c r="AD35" s="38"/>
      <c r="AE35" s="19" t="n">
        <v>43973</v>
      </c>
      <c r="AF35" s="20" t="n">
        <v>41.5</v>
      </c>
      <c r="AG35" s="20" t="n">
        <f aca="false">AF35-J35</f>
        <v>4</v>
      </c>
      <c r="AH35" s="20" t="n">
        <v>0.5</v>
      </c>
      <c r="AI35" s="20" t="n">
        <v>1.5</v>
      </c>
      <c r="AJ35" s="37" t="n">
        <v>3618001</v>
      </c>
      <c r="AK35" s="37" t="n">
        <v>20</v>
      </c>
      <c r="AL35" s="37" t="n">
        <v>0.365384615384615</v>
      </c>
      <c r="AM35" s="37" t="n">
        <v>0.611764705882353</v>
      </c>
      <c r="AN35" s="37" t="n">
        <v>2483488</v>
      </c>
      <c r="AO35" s="37" t="n">
        <v>19.4594594594595</v>
      </c>
      <c r="AP35" s="37" t="n">
        <v>0.385416666666667</v>
      </c>
      <c r="AQ35" s="37" t="n">
        <v>0.376470588235294</v>
      </c>
      <c r="AR35" s="37" t="n">
        <v>1121989</v>
      </c>
      <c r="AS35" s="37" t="n">
        <v>35.0649350649351</v>
      </c>
      <c r="AT35" s="37" t="n">
        <v>0.450292397660819</v>
      </c>
      <c r="AU35" s="37" t="n">
        <v>0.670588235294118</v>
      </c>
    </row>
    <row r="36" s="6" customFormat="true" ht="12.5" hidden="false" customHeight="false" outlineLevel="0" collapsed="false"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40"/>
      <c r="AE36" s="4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</row>
    <row r="37" s="6" customFormat="true" ht="12.5" hidden="false" customHeight="false" outlineLevel="0" collapsed="false"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40"/>
      <c r="AF37" s="39"/>
      <c r="AG37" s="39"/>
      <c r="AH37" s="39"/>
      <c r="AI37" s="39"/>
      <c r="AJ37" s="39"/>
      <c r="AK37" s="39"/>
      <c r="AL37" s="39"/>
      <c r="AM37" s="39"/>
      <c r="AN37" s="39"/>
      <c r="AO37" s="39"/>
      <c r="AP37" s="39"/>
      <c r="AQ37" s="39"/>
      <c r="AR37" s="39"/>
      <c r="AS37" s="39"/>
      <c r="AT37" s="39"/>
      <c r="AU37" s="39"/>
    </row>
    <row r="38" s="6" customFormat="true" ht="12.5" hidden="false" customHeight="false" outlineLevel="0" collapsed="false"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40"/>
      <c r="AE38" s="4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9"/>
      <c r="AT38" s="39"/>
      <c r="AU38" s="39"/>
    </row>
    <row r="39" s="6" customFormat="true" ht="12.5" hidden="false" customHeight="false" outlineLevel="0" collapsed="false"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40"/>
      <c r="AE39" s="4"/>
      <c r="AF39" s="39"/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</row>
    <row r="40" s="6" customFormat="true" ht="12.5" hidden="false" customHeight="false" outlineLevel="0" collapsed="false"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40"/>
      <c r="AE40" s="4"/>
      <c r="AF40" s="39"/>
      <c r="AG40" s="39"/>
      <c r="AH40" s="39"/>
      <c r="AI40" s="39"/>
      <c r="AJ40" s="39"/>
      <c r="AK40" s="39"/>
      <c r="AL40" s="39"/>
      <c r="AM40" s="39"/>
      <c r="AN40" s="39"/>
      <c r="AO40" s="39"/>
      <c r="AP40" s="39"/>
      <c r="AQ40" s="39"/>
      <c r="AR40" s="39"/>
      <c r="AS40" s="39"/>
      <c r="AT40" s="39"/>
      <c r="AU40" s="39"/>
    </row>
    <row r="41" s="6" customFormat="true" ht="12.5" hidden="false" customHeight="false" outlineLevel="0" collapsed="false"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40"/>
      <c r="AE41" s="4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</row>
    <row r="42" s="6" customFormat="true" ht="12.5" hidden="false" customHeight="false" outlineLevel="0" collapsed="false"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40"/>
      <c r="AE42" s="4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</row>
    <row r="43" s="6" customFormat="true" ht="12.5" hidden="false" customHeight="false" outlineLevel="0" collapsed="false"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40"/>
      <c r="AE43" s="4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</row>
    <row r="44" s="6" customFormat="true" ht="12.5" hidden="false" customHeight="false" outlineLevel="0" collapsed="false"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40"/>
      <c r="AE44" s="4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</row>
    <row r="45" s="6" customFormat="true" ht="12.5" hidden="false" customHeight="false" outlineLevel="0" collapsed="false"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40"/>
      <c r="AE45" s="4"/>
      <c r="AF45" s="39"/>
      <c r="AG45" s="39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/>
      <c r="AT45" s="39"/>
      <c r="AU45" s="39"/>
    </row>
    <row r="46" s="6" customFormat="true" ht="12.5" hidden="false" customHeight="false" outlineLevel="0" collapsed="false"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40"/>
      <c r="AE46" s="4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</row>
    <row r="47" s="6" customFormat="true" ht="12.5" hidden="false" customHeight="false" outlineLevel="0" collapsed="false"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40"/>
      <c r="AE47" s="4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</row>
    <row r="48" s="6" customFormat="true" ht="12.5" hidden="false" customHeight="false" outlineLevel="0" collapsed="false"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40"/>
      <c r="AE48" s="4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  <c r="AQ48" s="39"/>
      <c r="AR48" s="39"/>
      <c r="AS48" s="39"/>
      <c r="AT48" s="39"/>
      <c r="AU48" s="39"/>
    </row>
    <row r="49" s="6" customFormat="true" ht="12.5" hidden="false" customHeight="false" outlineLevel="0" collapsed="false"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40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</row>
    <row r="50" customFormat="false" ht="12.5" hidden="false" customHeight="false" outlineLevel="0" collapsed="false">
      <c r="A50" s="6"/>
      <c r="B50" s="6"/>
      <c r="C50" s="6"/>
      <c r="D50" s="6"/>
      <c r="E50" s="6"/>
      <c r="F50" s="6"/>
      <c r="I50" s="6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40"/>
      <c r="AE50" s="6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</row>
    <row r="51" customFormat="false" ht="12.5" hidden="false" customHeight="false" outlineLevel="0" collapsed="false">
      <c r="A51" s="6"/>
      <c r="B51" s="6"/>
      <c r="C51" s="6"/>
      <c r="D51" s="6"/>
      <c r="E51" s="6"/>
      <c r="F51" s="6"/>
      <c r="I51" s="6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40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</row>
    <row r="52" customFormat="false" ht="12.5" hidden="false" customHeight="false" outlineLevel="0" collapsed="false">
      <c r="A52" s="6"/>
      <c r="B52" s="6"/>
      <c r="C52" s="6"/>
      <c r="D52" s="6"/>
      <c r="E52" s="6"/>
      <c r="F52" s="6"/>
      <c r="I52" s="6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40"/>
      <c r="AF52" s="39"/>
      <c r="AG52" s="39"/>
      <c r="AH52" s="39"/>
      <c r="AI52" s="39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</row>
    <row r="53" customFormat="false" ht="12.5" hidden="false" customHeight="false" outlineLevel="0" collapsed="false">
      <c r="A53" s="6"/>
      <c r="B53" s="6"/>
      <c r="C53" s="6"/>
      <c r="D53" s="6"/>
      <c r="E53" s="6"/>
      <c r="F53" s="6"/>
      <c r="I53" s="6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40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</row>
    <row r="54" customFormat="false" ht="12.5" hidden="false" customHeight="false" outlineLevel="0" collapsed="false">
      <c r="G54" s="4"/>
      <c r="H54" s="4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40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</row>
    <row r="55" customFormat="false" ht="12.5" hidden="false" customHeight="false" outlineLevel="0" collapsed="false">
      <c r="G55" s="4"/>
      <c r="H55" s="4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40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</row>
    <row r="56" customFormat="false" ht="12.5" hidden="false" customHeight="false" outlineLevel="0" collapsed="false">
      <c r="G56" s="4"/>
      <c r="H56" s="4"/>
    </row>
    <row r="58" customFormat="false" ht="12.5" hidden="false" customHeight="false" outlineLevel="0" collapsed="false">
      <c r="G58" s="4"/>
      <c r="H58" s="4"/>
    </row>
    <row r="60" customFormat="false" ht="12.5" hidden="false" customHeight="false" outlineLevel="0" collapsed="false">
      <c r="G60" s="4"/>
      <c r="H60" s="4"/>
    </row>
    <row r="61" customFormat="false" ht="12.5" hidden="false" customHeight="false" outlineLevel="0" collapsed="false">
      <c r="G61" s="4"/>
      <c r="H61" s="4"/>
    </row>
    <row r="72" customFormat="false" ht="12.5" hidden="false" customHeight="true" outlineLevel="0" collapsed="false"/>
    <row r="73" customFormat="false" ht="12.5" hidden="false" customHeight="false" outlineLevel="0" collapsed="false">
      <c r="G73" s="4"/>
      <c r="H73" s="4"/>
    </row>
    <row r="74" customFormat="false" ht="12.5" hidden="false" customHeight="true" outlineLevel="0" collapsed="false"/>
    <row r="75" customFormat="false" ht="12.5" hidden="false" customHeight="true" outlineLevel="0" collapsed="false"/>
    <row r="76" customFormat="false" ht="12.5" hidden="false" customHeight="true" outlineLevel="0" collapsed="false"/>
    <row r="77" customFormat="false" ht="12.5" hidden="false" customHeight="true" outlineLevel="0" collapsed="false"/>
    <row r="78" customFormat="false" ht="12.5" hidden="false" customHeight="true" outlineLevel="0" collapsed="false">
      <c r="G78" s="4"/>
      <c r="H78" s="4"/>
    </row>
    <row r="79" customFormat="false" ht="12.5" hidden="false" customHeight="false" outlineLevel="0" collapsed="false">
      <c r="AE79" s="6"/>
    </row>
    <row r="80" customFormat="false" ht="12.5" hidden="false" customHeight="true" outlineLevel="0" collapsed="false"/>
    <row r="81" customFormat="false" ht="12.5" hidden="false" customHeight="true" outlineLevel="0" collapsed="false"/>
    <row r="83" customFormat="false" ht="12.5" hidden="false" customHeight="false" outlineLevel="0" collapsed="false">
      <c r="AE8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6T08:05:40Z</dcterms:created>
  <dc:creator>Carlos A. Alvarez</dc:creator>
  <dc:description/>
  <dc:language>en-US</dc:language>
  <cp:lastModifiedBy>Carlos A. Alvarez</cp:lastModifiedBy>
  <dcterms:modified xsi:type="dcterms:W3CDTF">2022-06-30T06:57:57Z</dcterms:modified>
  <cp:revision>0</cp:revision>
  <dc:subject/>
  <dc:title/>
</cp:coreProperties>
</file>